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https://alumni-my.sharepoint.com/personal/nfx318_ku_dk/Documents/TEMPERA/My works/Botticelli workshop (National Gallery)/Paper proofs/Submitted/"/>
    </mc:Choice>
  </mc:AlternateContent>
  <xr:revisionPtr revIDLastSave="1" documentId="8_{A222B8D1-8D42-452F-9C90-F2E0C60DB261}" xr6:coauthVersionLast="47" xr6:coauthVersionMax="47" xr10:uidLastSave="{67566443-494C-41FC-AE81-7546511D25EF}"/>
  <bookViews>
    <workbookView xWindow="-108" yWindow="-108" windowWidth="23256" windowHeight="12456" xr2:uid="{00000000-000D-0000-FFFF-FFFF00000000}"/>
  </bookViews>
  <sheets>
    <sheet name="Table S4" sheetId="1" r:id="rId1"/>
    <sheet name="Table S5" sheetId="2" r:id="rId2"/>
    <sheet name="Table S6" sheetId="3" r:id="rId3"/>
    <sheet name="Table S7" sheetId="4" r:id="rId4"/>
  </sheets>
  <definedNames>
    <definedName name="_Ref42074763" localSheetId="0">'Table S4'!$A$1</definedName>
    <definedName name="_Ref42074805" localSheetId="1">'Table S5'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92" uniqueCount="444">
  <si>
    <t>Sample</t>
  </si>
  <si>
    <t>Protein accession number</t>
  </si>
  <si>
    <t>Protein</t>
  </si>
  <si>
    <t>Sample size</t>
  </si>
  <si>
    <t>Species</t>
  </si>
  <si>
    <t>Total peptides</t>
  </si>
  <si>
    <t>Unique peptides</t>
  </si>
  <si>
    <t>Total sequence coverage (%)</t>
  </si>
  <si>
    <t>Unique sequence coverage (%)</t>
  </si>
  <si>
    <t>MSMS spectra</t>
  </si>
  <si>
    <t>Sequence length</t>
  </si>
  <si>
    <t>A</t>
  </si>
  <si>
    <t>P02845</t>
  </si>
  <si>
    <t>Vitellogenin-2</t>
  </si>
  <si>
    <t>Small</t>
  </si>
  <si>
    <t>Gallus gallus</t>
  </si>
  <si>
    <t>Large</t>
  </si>
  <si>
    <t>P87498</t>
  </si>
  <si>
    <t>Vitellogenin-1</t>
  </si>
  <si>
    <r>
      <t>Aves</t>
    </r>
    <r>
      <rPr>
        <vertAlign val="superscript"/>
        <sz val="11"/>
        <color theme="1"/>
        <rFont val="Calibri"/>
        <family val="2"/>
        <scheme val="minor"/>
      </rPr>
      <t>1</t>
    </r>
  </si>
  <si>
    <t>F1NV02</t>
  </si>
  <si>
    <t>Apolipoprotein B</t>
  </si>
  <si>
    <t>-</t>
  </si>
  <si>
    <t>P19121</t>
  </si>
  <si>
    <t>Serum albumin</t>
  </si>
  <si>
    <t>Q91025</t>
  </si>
  <si>
    <t>Vitellogenin-3</t>
  </si>
  <si>
    <t>Lysozyme</t>
  </si>
  <si>
    <t>B</t>
  </si>
  <si>
    <t>A0A1D5PVD8</t>
  </si>
  <si>
    <t>Apolipoprotein A1</t>
  </si>
  <si>
    <t>Immuglobulin lambda</t>
  </si>
  <si>
    <t>C</t>
  </si>
  <si>
    <r>
      <t>Phasianidae</t>
    </r>
    <r>
      <rPr>
        <vertAlign val="superscript"/>
        <sz val="11"/>
        <color theme="1"/>
        <rFont val="Calibri"/>
        <family val="2"/>
        <scheme val="minor"/>
      </rPr>
      <t>1</t>
    </r>
  </si>
  <si>
    <t>Apolipoprotein A</t>
  </si>
  <si>
    <t>P10184</t>
  </si>
  <si>
    <t>Ovohinibitor</t>
  </si>
  <si>
    <t>P20763</t>
  </si>
  <si>
    <t>D</t>
  </si>
  <si>
    <t>Riboflavin-binding protein</t>
  </si>
  <si>
    <t>E</t>
  </si>
  <si>
    <t>G1T4A5</t>
  </si>
  <si>
    <t>Collagen alpha-1(I)</t>
  </si>
  <si>
    <t>Oryctolagus cuniculus</t>
  </si>
  <si>
    <t>G1T2Z5</t>
  </si>
  <si>
    <t>Collagen alpha-2(I)</t>
  </si>
  <si>
    <t>G1T8J0</t>
  </si>
  <si>
    <t>Collagen alpha-1(III)</t>
  </si>
  <si>
    <t>F</t>
  </si>
  <si>
    <r>
      <t>Mammalia</t>
    </r>
    <r>
      <rPr>
        <vertAlign val="superscript"/>
        <sz val="11"/>
        <color theme="1"/>
        <rFont val="Calibri"/>
        <family val="2"/>
        <scheme val="minor"/>
      </rPr>
      <t>2</t>
    </r>
  </si>
  <si>
    <t>G</t>
  </si>
  <si>
    <t>Apolipoprotein A-I</t>
  </si>
  <si>
    <t>P01012</t>
  </si>
  <si>
    <t>Ovalbumin</t>
  </si>
  <si>
    <t>Immunoglobuline lambda</t>
  </si>
  <si>
    <t>Ovotransferrin</t>
  </si>
  <si>
    <t>Apolipoprotein H</t>
  </si>
  <si>
    <t>H</t>
  </si>
  <si>
    <t>I</t>
  </si>
  <si>
    <t>Keratin, type I microfibrillar 48 kDa, component 8C-1</t>
  </si>
  <si>
    <t>Artiodactyla</t>
  </si>
  <si>
    <r>
      <t xml:space="preserve">Artiodactyla (presumed </t>
    </r>
    <r>
      <rPr>
        <i/>
        <sz val="11"/>
        <color theme="1"/>
        <rFont val="Calibri"/>
        <family val="2"/>
        <scheme val="minor"/>
      </rPr>
      <t>Ovis aries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Keratin, type II cuticular Hb1</t>
  </si>
  <si>
    <r>
      <t xml:space="preserve">Mammalia (excluding </t>
    </r>
    <r>
      <rPr>
        <i/>
        <sz val="11"/>
        <color theme="1"/>
        <rFont val="Calibri"/>
        <family val="2"/>
        <scheme val="minor"/>
      </rPr>
      <t>Homo Sapiens</t>
    </r>
    <r>
      <rPr>
        <sz val="11"/>
        <color theme="1"/>
        <rFont val="Calibri"/>
        <family val="2"/>
        <scheme val="minor"/>
      </rPr>
      <t>)</t>
    </r>
  </si>
  <si>
    <t>Keratin, type I microfibrillar, 47.6 kDa</t>
  </si>
  <si>
    <r>
      <t xml:space="preserve">Mammalia (presumed </t>
    </r>
    <r>
      <rPr>
        <i/>
        <sz val="11"/>
        <color theme="1"/>
        <rFont val="Calibri"/>
        <family val="2"/>
        <scheme val="minor"/>
      </rPr>
      <t>Ovis aries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XP_027829728.1 / XP_005693867.3</t>
  </si>
  <si>
    <t>Keratin, type I cuticular Ha5</t>
  </si>
  <si>
    <r>
      <rPr>
        <sz val="11"/>
        <color theme="1"/>
        <rFont val="Calibri"/>
        <family val="2"/>
        <scheme val="minor"/>
      </rPr>
      <t>presumed</t>
    </r>
    <r>
      <rPr>
        <i/>
        <sz val="11"/>
        <color theme="1"/>
        <rFont val="Calibri"/>
        <family val="2"/>
        <scheme val="minor"/>
      </rPr>
      <t xml:space="preserve"> Ovis aries / Capra hircus</t>
    </r>
    <r>
      <rPr>
        <vertAlign val="superscript"/>
        <sz val="11"/>
        <color theme="1"/>
        <rFont val="Calibri"/>
        <family val="2"/>
        <scheme val="minor"/>
      </rPr>
      <t>4</t>
    </r>
  </si>
  <si>
    <t>Keratin, type II microfibrillar, component 7C</t>
  </si>
  <si>
    <t>Keratin, type II microfibrillar, component 5</t>
  </si>
  <si>
    <t>Keratin, type II microfibrillar (Fragment)</t>
  </si>
  <si>
    <t>J</t>
  </si>
  <si>
    <t>Ovoinhibitor</t>
  </si>
  <si>
    <t>B8YK77</t>
  </si>
  <si>
    <t>A0A1D5PNU2</t>
  </si>
  <si>
    <t>Ig lambda chain C region</t>
  </si>
  <si>
    <t>I0J179</t>
  </si>
  <si>
    <t>Ovalbumin-related Y</t>
  </si>
  <si>
    <t>Avidin</t>
  </si>
  <si>
    <t>Protein (accession nr)</t>
  </si>
  <si>
    <t>Peptide sequence</t>
  </si>
  <si>
    <t>Matching species</t>
  </si>
  <si>
    <t>Length</t>
  </si>
  <si>
    <t>Mass</t>
  </si>
  <si>
    <t>MQ score</t>
  </si>
  <si>
    <t>MS/MS spectra</t>
  </si>
  <si>
    <t>Vitellogenin-2 (P02845)</t>
  </si>
  <si>
    <t>DASFIQNTYLHK</t>
  </si>
  <si>
    <t>FLEVVQLCR</t>
  </si>
  <si>
    <t>GILNMFQMTIK</t>
  </si>
  <si>
    <t>GSAPDVPMQNYGSLR</t>
  </si>
  <si>
    <t>IANADNLESIWR</t>
  </si>
  <si>
    <t>ITQVISSCFTR</t>
  </si>
  <si>
    <t>LEISGLPENAYLLK</t>
  </si>
  <si>
    <t>QSDSGTLITDVSSR</t>
  </si>
  <si>
    <t>VEGLADVIMKR</t>
  </si>
  <si>
    <t>VGATGEIFVVNSPR</t>
  </si>
  <si>
    <t>WLLSAVSASGTTETLK</t>
  </si>
  <si>
    <t>Apolipoprotein B (F1NV02)</t>
  </si>
  <si>
    <t>AAEQAEQIDYQR</t>
  </si>
  <si>
    <t>FSNNLQGSLK</t>
  </si>
  <si>
    <t>ITGTVNNDFFFLVQPFEIR</t>
  </si>
  <si>
    <t>LDTSGGSVSLSSSGR</t>
  </si>
  <si>
    <t>MSSAFQVDFSDYSK</t>
  </si>
  <si>
    <t>RAAEQAEQIDYQR</t>
  </si>
  <si>
    <t>VSVPGLNPISAK</t>
  </si>
  <si>
    <t>Vitellogenin-1 (P87498)</t>
  </si>
  <si>
    <t>ALLLSEIR</t>
  </si>
  <si>
    <t>ANLVDVTK</t>
  </si>
  <si>
    <t>GILNILELSLK</t>
  </si>
  <si>
    <t>IRSEVEISGIGPK</t>
  </si>
  <si>
    <t>LISSLQTGIGR</t>
  </si>
  <si>
    <t>MFGQELLFGR</t>
  </si>
  <si>
    <t>RLISSLQTGIGR</t>
  </si>
  <si>
    <t>Serum albumin (P19121)</t>
  </si>
  <si>
    <t>MMSNLCSQQDVFSGK</t>
  </si>
  <si>
    <t>QFGDRVFQAR</t>
  </si>
  <si>
    <t>RHPEFSIQLIMR</t>
  </si>
  <si>
    <t>Vitellogenin-3 (Q91025)</t>
  </si>
  <si>
    <t>VQVFVSSITESDR</t>
  </si>
  <si>
    <r>
      <t xml:space="preserve">Gallus gallus, </t>
    </r>
    <r>
      <rPr>
        <i/>
        <strike/>
        <sz val="11"/>
        <color theme="1"/>
        <rFont val="Calibri"/>
        <family val="2"/>
        <scheme val="minor"/>
      </rPr>
      <t>Cortunix japonica</t>
    </r>
  </si>
  <si>
    <t>Vitellogenin 2 (P02845)</t>
  </si>
  <si>
    <t>AAVSVEGKMTPPLTGDFR</t>
  </si>
  <si>
    <t>ADTYFDNYR</t>
  </si>
  <si>
    <t>FDIDPGFNSR</t>
  </si>
  <si>
    <t>GTTAFSYK</t>
  </si>
  <si>
    <t>ILGQEVAFININK</t>
  </si>
  <si>
    <t>LMANSAGSVADLVEVGIR</t>
  </si>
  <si>
    <t>SAGEATNLK</t>
  </si>
  <si>
    <t>SYLYNYEGSMLNGLQDR</t>
  </si>
  <si>
    <t>TVDLNNCQEKVQK</t>
  </si>
  <si>
    <t>TVVEPADRNAAIKR</t>
  </si>
  <si>
    <t>VEGLADVIMK</t>
  </si>
  <si>
    <t>FFLVQPFEIR</t>
  </si>
  <si>
    <t>NILQNNADK</t>
  </si>
  <si>
    <t>QVDQMDVQLR</t>
  </si>
  <si>
    <t>Vitellogenin 1 (P87498)</t>
  </si>
  <si>
    <t>FLPGYAAGASELPLK</t>
  </si>
  <si>
    <t>IKDVERQIEER</t>
  </si>
  <si>
    <t>NVPLYNAIGEHALR</t>
  </si>
  <si>
    <t>SNIEEVLLALK</t>
  </si>
  <si>
    <t>VYTYNYESILFSGIPEKGLAR</t>
  </si>
  <si>
    <t>APFSEVSK</t>
  </si>
  <si>
    <r>
      <t xml:space="preserve">Gallus gallus, </t>
    </r>
    <r>
      <rPr>
        <i/>
        <strike/>
        <sz val="11"/>
        <color theme="1"/>
        <rFont val="Calibri"/>
        <family val="2"/>
        <scheme val="minor"/>
      </rPr>
      <t>Methanosarcina spp.</t>
    </r>
  </si>
  <si>
    <t>Apolipoprotein A-1 (A0A1D5PVD8)</t>
  </si>
  <si>
    <t>LADNLDTLSAAAAK</t>
  </si>
  <si>
    <r>
      <t xml:space="preserve">Gallus gallus, </t>
    </r>
    <r>
      <rPr>
        <i/>
        <strike/>
        <sz val="11"/>
        <color theme="1"/>
        <rFont val="Calibri"/>
        <family val="2"/>
        <scheme val="minor"/>
      </rPr>
      <t>Aptenodytes forsteri, Apteryx australis mantelli, Apteryx rowi, Bambusicola thoracicus, Coturnix japonica, Dromaius novaehollandiae, Nothoprocta perdicaria</t>
    </r>
  </si>
  <si>
    <t>CSVSYNKIK</t>
  </si>
  <si>
    <t>LTKGTTAFSYK</t>
  </si>
  <si>
    <t>PDVPMQNYGSLR</t>
  </si>
  <si>
    <t>ALADLSVVDTAIR</t>
  </si>
  <si>
    <r>
      <t xml:space="preserve">Gallus gallus, </t>
    </r>
    <r>
      <rPr>
        <i/>
        <strike/>
        <sz val="11"/>
        <color theme="1"/>
        <rFont val="Calibri"/>
        <family val="2"/>
        <scheme val="minor"/>
      </rPr>
      <t>Bambusicola thoracicus</t>
    </r>
  </si>
  <si>
    <t>ATAVSLLEWQR</t>
  </si>
  <si>
    <t>QKLALIEVQK</t>
  </si>
  <si>
    <t>Apolipoprotein A-I (A0A1D5PVD8)</t>
  </si>
  <si>
    <t>GIPQASEYQAK</t>
  </si>
  <si>
    <r>
      <t xml:space="preserve">Gallus gallus, </t>
    </r>
    <r>
      <rPr>
        <i/>
        <strike/>
        <sz val="11"/>
        <color theme="1"/>
        <rFont val="Calibri"/>
        <family val="2"/>
        <scheme val="minor"/>
      </rPr>
      <t>Antrostomus carolinensis, Bambusicola thoracicus, Chaetura pelagica, Cortunix japonica</t>
    </r>
  </si>
  <si>
    <t>Ovoinhibitor (P10184)</t>
  </si>
  <si>
    <t>DGNTMVACPR</t>
  </si>
  <si>
    <t>DVTEEPFQTSER</t>
  </si>
  <si>
    <t>EAGIGGICHAR</t>
  </si>
  <si>
    <t>LFKFEYSSGR</t>
  </si>
  <si>
    <t>LKQSDSGTLITDVSSR</t>
  </si>
  <si>
    <t>LMANSAGSVADLVEVGIRVEGLADVIMKR</t>
  </si>
  <si>
    <t>NAHKAVAYVK</t>
  </si>
  <si>
    <t>NAVSFGHSWILEEAPCR</t>
  </si>
  <si>
    <t>SQNVYELQEAGIGGICHAR</t>
  </si>
  <si>
    <t>TITIQVPLWMAGK</t>
  </si>
  <si>
    <t>TVVEPADRNAAIK</t>
  </si>
  <si>
    <t>VIRADTYFDNYR</t>
  </si>
  <si>
    <t>ETFGVDSERR</t>
  </si>
  <si>
    <t>LTQALTGQLSIPIK</t>
  </si>
  <si>
    <t>SCNVVVAQDCTEHPK</t>
  </si>
  <si>
    <t>SEVEISGIGPK</t>
  </si>
  <si>
    <t>TVIVEAPIHGLK</t>
  </si>
  <si>
    <t>FSIQLIMR</t>
  </si>
  <si>
    <t>FVHDSIGVHK</t>
  </si>
  <si>
    <t>QLIYLSQKYPK</t>
  </si>
  <si>
    <t>HDLEPVFSTGK</t>
  </si>
  <si>
    <t>Collagen alpha-1(I) (G1T4A5)</t>
  </si>
  <si>
    <r>
      <t xml:space="preserve">Oryctolagus cuniculus, </t>
    </r>
    <r>
      <rPr>
        <i/>
        <strike/>
        <sz val="11"/>
        <color theme="1"/>
        <rFont val="Calibri"/>
        <family val="2"/>
        <scheme val="minor"/>
      </rPr>
      <t>Cavia porcellus, Orycteropus afer afer, Pogona vitticeps</t>
    </r>
  </si>
  <si>
    <t>GSPGPPGATGFPGAAGR</t>
  </si>
  <si>
    <t>Collagen alpha-2(I) (G1T2Z5)</t>
  </si>
  <si>
    <t>GAPGESGAAGPPGPIGSR</t>
  </si>
  <si>
    <t>GEPGPAGSIGPVGAAGPR</t>
  </si>
  <si>
    <t>GPAGPTGPAGKDGRSGHPGTVGPAGLR</t>
  </si>
  <si>
    <t>GYPGNAGPVGAAGAPGPQGSVGPTGK</t>
  </si>
  <si>
    <t>TGETGASGPPGFPGEK</t>
  </si>
  <si>
    <t>Collagen type III alpha 1 (G1T8J0)</t>
  </si>
  <si>
    <t>GAPGFRGPAGPSGTPGEKGPAGER</t>
  </si>
  <si>
    <t>GSPGPQGVKGESGKPGVNGQNGER</t>
  </si>
  <si>
    <t>Collagen alpha-2(I) chain (G1T2Z5)</t>
  </si>
  <si>
    <t>SGAAGPPGPIGSR</t>
  </si>
  <si>
    <t>Collagen alpha-1(I) chain (G1T4A5)</t>
  </si>
  <si>
    <t>Collagen alpha-1(III) (G1T8J0)</t>
  </si>
  <si>
    <t>GPPGLAGTPGLR</t>
  </si>
  <si>
    <r>
      <t xml:space="preserve">Oryctolagus cuniculus, </t>
    </r>
    <r>
      <rPr>
        <i/>
        <strike/>
        <sz val="11"/>
        <color theme="1"/>
        <rFont val="Calibri"/>
        <family val="2"/>
        <scheme val="minor"/>
      </rPr>
      <t>Ochotona princeps</t>
    </r>
  </si>
  <si>
    <t>GPSGTPGEKGPAGER</t>
  </si>
  <si>
    <r>
      <t xml:space="preserve">Oryctolagus cuniculus, </t>
    </r>
    <r>
      <rPr>
        <i/>
        <strike/>
        <sz val="11"/>
        <color theme="1"/>
        <rFont val="Calibri"/>
        <family val="2"/>
        <scheme val="minor"/>
      </rPr>
      <t>Cavia porcellus, Chinchilla lanigera, Heterocephalus glaber, Ochotona princeps, Octodon degus, Urocitellus parryii</t>
    </r>
  </si>
  <si>
    <t>AAVSVEGK</t>
  </si>
  <si>
    <t>ELLQQVMK</t>
  </si>
  <si>
    <t>FLPISSSSAADIPVHIQIDAITALK</t>
  </si>
  <si>
    <t>GTTAFSYKLK</t>
  </si>
  <si>
    <t>LDSMSYRYSK</t>
  </si>
  <si>
    <t>NIPFAEYPTYKQIK</t>
  </si>
  <si>
    <t>SSSSAADIPVHIQIDAITALKK</t>
  </si>
  <si>
    <t>TTPVTVGFHCLPADSANSLTDK</t>
  </si>
  <si>
    <t>VQVFVTNLTDSSK</t>
  </si>
  <si>
    <t>IPEIIAQAISK</t>
  </si>
  <si>
    <t>NSDDFANAMSKHELR</t>
  </si>
  <si>
    <t>AASAHHRPGSSLTR</t>
  </si>
  <si>
    <t>ALKLMHLLR</t>
  </si>
  <si>
    <t>IAALATTGQMARK</t>
  </si>
  <si>
    <t>KLAVQLK</t>
  </si>
  <si>
    <t>LALIEVQK</t>
  </si>
  <si>
    <t>SIDTVIK</t>
  </si>
  <si>
    <t>SSSVLRK</t>
  </si>
  <si>
    <t>TVIVEAPIHGLKNVNFDGEILK</t>
  </si>
  <si>
    <t>VCLLSYASLCHK</t>
  </si>
  <si>
    <t>VHETAVMALK</t>
  </si>
  <si>
    <t>YLLDLLPAAASHR</t>
  </si>
  <si>
    <t>EIVMREK</t>
  </si>
  <si>
    <t>QLIYLSQK</t>
  </si>
  <si>
    <t>TNCDLLHDHGEADFLK</t>
  </si>
  <si>
    <t>Ig lambda (P20763)</t>
  </si>
  <si>
    <t>EELNEATK</t>
  </si>
  <si>
    <t>VTHNGTSITK</t>
  </si>
  <si>
    <t>LEWSEVPSSVR</t>
  </si>
  <si>
    <t>Ovalbumin (P01012)</t>
  </si>
  <si>
    <t>GGLEPINFQTAADQAR</t>
  </si>
  <si>
    <r>
      <t xml:space="preserve">Gallus gallus, </t>
    </r>
    <r>
      <rPr>
        <i/>
        <strike/>
        <sz val="11"/>
        <color theme="1"/>
        <rFont val="Calibri"/>
        <family val="2"/>
        <scheme val="minor"/>
      </rPr>
      <t>Achromobacter denitrificans</t>
    </r>
  </si>
  <si>
    <t>HIATNAVLFFGR</t>
  </si>
  <si>
    <t>ADTYFDNYRVGATGEIFVVNSPR</t>
  </si>
  <si>
    <t>WLLSAVSASGTTETLKFLK</t>
  </si>
  <si>
    <r>
      <t xml:space="preserve">Oryctolagus cuniculus, </t>
    </r>
    <r>
      <rPr>
        <i/>
        <strike/>
        <sz val="11"/>
        <color theme="1"/>
        <rFont val="Calibri"/>
        <family val="2"/>
        <scheme val="minor"/>
      </rPr>
      <t>Cavia porcellus, Hypanus sabina, Kangiella spongicola, Orycteropus afer, Pogona vitticeps, Xenopus laevis</t>
    </r>
  </si>
  <si>
    <t>LTEWTSSNVMEER</t>
  </si>
  <si>
    <r>
      <t xml:space="preserve">Gallus gallus, </t>
    </r>
    <r>
      <rPr>
        <i/>
        <strike/>
        <sz val="11"/>
        <color theme="1"/>
        <rFont val="Calibri"/>
        <family val="2"/>
        <scheme val="minor"/>
      </rPr>
      <t>Achromobacter denitrificans, Bambusicola thoracicus</t>
    </r>
  </si>
  <si>
    <t>AQYDDIASRSR</t>
  </si>
  <si>
    <t>CEEIKATVIR</t>
  </si>
  <si>
    <t>DLNMDNIVAEIK</t>
  </si>
  <si>
    <t>Artiodactyla (excluding Homo Sapiens)</t>
  </si>
  <si>
    <t>VIQRLTAEVENAK</t>
  </si>
  <si>
    <t>AQYEALVETNR</t>
  </si>
  <si>
    <t>DSLENTLTETEAR</t>
  </si>
  <si>
    <t>ENAELESRILER</t>
  </si>
  <si>
    <t>GDLERQNQEYQVLLDVR</t>
  </si>
  <si>
    <t>ILCAKSENAR</t>
  </si>
  <si>
    <r>
      <t xml:space="preserve">Mammalia (presumed </t>
    </r>
    <r>
      <rPr>
        <i/>
        <sz val="11"/>
        <color theme="1"/>
        <rFont val="Calibri"/>
        <family val="2"/>
        <scheme val="minor"/>
      </rPr>
      <t>Ovis aries</t>
    </r>
    <r>
      <rPr>
        <sz val="11"/>
        <color theme="1"/>
        <rFont val="Calibri"/>
        <family val="2"/>
        <scheme val="minor"/>
      </rPr>
      <t>)</t>
    </r>
    <r>
      <rPr>
        <vertAlign val="superscript"/>
        <sz val="11"/>
        <color theme="1"/>
        <rFont val="Calibri"/>
        <family val="2"/>
        <scheme val="minor"/>
      </rPr>
      <t>1</t>
    </r>
  </si>
  <si>
    <t>SQLGDRLNVEVDAAPTVDLNR</t>
  </si>
  <si>
    <t>SQQQEPLVCPNYQSYFR</t>
  </si>
  <si>
    <t>TKYETELGLR</t>
  </si>
  <si>
    <t>TVNALEVELQAQHNLR</t>
  </si>
  <si>
    <t>LASDDFRTKYETEVSLR</t>
  </si>
  <si>
    <t>QLERENAELER</t>
  </si>
  <si>
    <t>VESLKEELICLK</t>
  </si>
  <si>
    <t>Keratin, type I cuticular Ha5 (XP_027829728.1 / XP_005693867.3)</t>
  </si>
  <si>
    <t>ARLECEISTYR</t>
  </si>
  <si>
    <t>TKYETEVTMR</t>
  </si>
  <si>
    <t>Ovis aries, Capra hircus</t>
  </si>
  <si>
    <t>REAEHVEADSGR</t>
  </si>
  <si>
    <r>
      <t>Ovis aries, Capra hircus, Cervus elaphus hippelaphus, Cervus hanglu yarkandensis, Oryctolagus cuniculus</t>
    </r>
    <r>
      <rPr>
        <i/>
        <vertAlign val="superscript"/>
        <sz val="11"/>
        <color theme="1"/>
        <rFont val="Calibri"/>
        <family val="2"/>
        <scheme val="minor"/>
      </rPr>
      <t>2</t>
    </r>
  </si>
  <si>
    <t>EAECAEADSGR</t>
  </si>
  <si>
    <t>KDVDCAYVR</t>
  </si>
  <si>
    <t>ALQGWKELPTETPLVSAYLK</t>
  </si>
  <si>
    <t>ELLQQVMKTVVEPADR</t>
  </si>
  <si>
    <t>FDIDPGFNSRR</t>
  </si>
  <si>
    <t>ILGIDSMFK</t>
  </si>
  <si>
    <t>IRNDDLNYIQTLLTVSLTLHLLQADEHTLPIAADLMTSSR</t>
  </si>
  <si>
    <t>KNSRIYVTR</t>
  </si>
  <si>
    <t>SRDASFIQNTYLHK</t>
  </si>
  <si>
    <t>TSILPEDAPLDVTEEPFQTSER</t>
  </si>
  <si>
    <t>VQVFVTNLTDSSKWK</t>
  </si>
  <si>
    <t>WGWDCRDYK</t>
  </si>
  <si>
    <t>YRFPAVLPQMPLQLIK</t>
  </si>
  <si>
    <t>DYSLWEQAGLKNLLK</t>
  </si>
  <si>
    <t>IGTTYAVNADSVFELLSYNMKGSGEASSSR</t>
  </si>
  <si>
    <t>KILTSDVSIPDVDVDFGTNFR</t>
  </si>
  <si>
    <t>LATYLILMKNPSPADLAK</t>
  </si>
  <si>
    <t>RVSVPGLNPISAK</t>
  </si>
  <si>
    <t>SKNSDDFANAMSKHELR</t>
  </si>
  <si>
    <t>TAANEASEKYQEMKVK</t>
  </si>
  <si>
    <t>YQMTDNMISSTVSSPSAGILGFLVQIETDTLKEK</t>
  </si>
  <si>
    <t>AEIPPCKEETNLIIVSSK</t>
  </si>
  <si>
    <t>CSSPYSCSECLQVFHVFAGEALGK</t>
  </si>
  <si>
    <t>DKPFASGYLKMFGQELLFGR</t>
  </si>
  <si>
    <t>EETNLIIVSSK</t>
  </si>
  <si>
    <t>FLPGYAAGASELPLKVHETAVMALK</t>
  </si>
  <si>
    <t>LALIEVQKQVAEVPPKEFQK</t>
  </si>
  <si>
    <t>LDKDTLQNVLQVWYGPDEK</t>
  </si>
  <si>
    <t>VCLLSYASLCHKR</t>
  </si>
  <si>
    <t>VQWGIIPSWIK</t>
  </si>
  <si>
    <t>VYTYNYESILFSGIPEK</t>
  </si>
  <si>
    <t>YTHNEAVITQAEVEEVHQFTPFHEITGGNAIVEAR</t>
  </si>
  <si>
    <t>YVPGVALVLGFSEAHQRNPSR</t>
  </si>
  <si>
    <t>AKGVSVKQQYFCGILK</t>
  </si>
  <si>
    <t>CVANEDAPECSKPLPSIILDEICQVEK</t>
  </si>
  <si>
    <t>ESDVGACLDTKEIVMR</t>
  </si>
  <si>
    <t>ETQDVVKTNCDLLHDHGEADFLK</t>
  </si>
  <si>
    <t>MACSEGYLSIVIHDTCR</t>
  </si>
  <si>
    <t>MPQVPTDLLLETGKK</t>
  </si>
  <si>
    <t>QQYFCGILKQFGDR</t>
  </si>
  <si>
    <t>RHPFLYAPAILSFAVDFEHALQSCCK</t>
  </si>
  <si>
    <t>VSQPDFVQPYQRPASDVICQEYQDNR</t>
  </si>
  <si>
    <t>ADHPFLFCIK</t>
  </si>
  <si>
    <t>ELINSWVESQTNGIIR</t>
  </si>
  <si>
    <t>ISQAVHAAHAEINEAGR</t>
  </si>
  <si>
    <t>LYAEERYPILPEYLQCVKELYR</t>
  </si>
  <si>
    <t>GLAAAGLKLTCR</t>
  </si>
  <si>
    <t>LTCRLEISR</t>
  </si>
  <si>
    <t>Lysozyme (B8YK77)</t>
  </si>
  <si>
    <r>
      <t xml:space="preserve">Gallus gallus, </t>
    </r>
    <r>
      <rPr>
        <i/>
        <strike/>
        <sz val="11"/>
        <color theme="1"/>
        <rFont val="Calibri"/>
        <family val="2"/>
        <scheme val="minor"/>
      </rPr>
      <t>Bambusicola thoracicus, Colinus virginianus, Francolinus pondicerianus interpositus, Gallus varius, Tragopan satyra</t>
    </r>
  </si>
  <si>
    <t>GTDVQAWIR</t>
  </si>
  <si>
    <t>EEVPELDCSKYK</t>
  </si>
  <si>
    <t>EHGANVEKEYDGECRPK</t>
  </si>
  <si>
    <t>HVMIDCSPYLQVVR</t>
  </si>
  <si>
    <t>ILLPVCGTDGFTYDNECGICAHNAQHGTEVKK</t>
  </si>
  <si>
    <t>QEIPEIDCDQYPTR</t>
  </si>
  <si>
    <t>VSPICTMEYVPHCGSDGVTYSNR</t>
  </si>
  <si>
    <t>YKTSTLKDGR</t>
  </si>
  <si>
    <t>Apolipoprotein H (A0A1D5PNU2)</t>
  </si>
  <si>
    <t>CPAPAPLQHGTIDSR</t>
  </si>
  <si>
    <t>Ig lambda chain C region (P20763)</t>
  </si>
  <si>
    <t>VAPTITLFPPSKEELNEATK</t>
  </si>
  <si>
    <t>Ovalbumin-related Y (I0J179)</t>
  </si>
  <si>
    <t>HSLELEEFRADHPFLFFIR</t>
  </si>
  <si>
    <t>YNPTNAILFFGR</t>
  </si>
  <si>
    <t>AQYEALVETNRR</t>
  </si>
  <si>
    <t>ILERSQQQEPLVCPNYQSYFR</t>
  </si>
  <si>
    <t>VLNETRAQYEALVETNRR</t>
  </si>
  <si>
    <t>YETELGLR</t>
  </si>
  <si>
    <t>ILDELTLCKSDLEAR</t>
  </si>
  <si>
    <r>
      <t>Mammalia (presumed Ovis aries)</t>
    </r>
    <r>
      <rPr>
        <vertAlign val="superscript"/>
        <sz val="11"/>
        <color theme="1"/>
        <rFont val="Calibri"/>
        <family val="2"/>
        <scheme val="minor"/>
      </rPr>
      <t>1</t>
    </r>
  </si>
  <si>
    <t>QLERENAELESRIR</t>
  </si>
  <si>
    <t>QLVESDMNGLRR</t>
  </si>
  <si>
    <t>GILNMFQMTIKK</t>
  </si>
  <si>
    <t>LSSKLEISGLPENAYLLK</t>
  </si>
  <si>
    <t>RSYLYNYEGSMLNGLQDR</t>
  </si>
  <si>
    <t>SAGEATNLKAINIK</t>
  </si>
  <si>
    <t>SERGSAPDVPMQNYGSLR</t>
  </si>
  <si>
    <t>GILNILELSLKK</t>
  </si>
  <si>
    <t>SSKITQVISSCFTR</t>
  </si>
  <si>
    <t>ILGQEVAFININKELLQQVMK</t>
  </si>
  <si>
    <t>KSQNVYELQEAGIGGICHAR</t>
  </si>
  <si>
    <t>GARGSPGPPGATGFPGAAGR</t>
  </si>
  <si>
    <t>GERGAPGESGAAGPPGPIGSR</t>
  </si>
  <si>
    <t>HGNRGEPGPAGSIGPVGAAGPR</t>
  </si>
  <si>
    <t>ADNLESIWRQVSDKPR</t>
  </si>
  <si>
    <t>FLPISSSSAADIPVHIQIDAITALKK</t>
  </si>
  <si>
    <t>LEISGLPENAYLLKVR</t>
  </si>
  <si>
    <t>RSRDASFIQNTYLHK</t>
  </si>
  <si>
    <t>RWLLSAVSASGTTETLK</t>
  </si>
  <si>
    <t>TTPVTVGFHCLPADSANSLTDKQMK</t>
  </si>
  <si>
    <t>KANLVDVTK</t>
  </si>
  <si>
    <t>RYLLDLLPAAASHR</t>
  </si>
  <si>
    <t>SCNVVVAQDCTEHPKFIITTR</t>
  </si>
  <si>
    <t>SIDTVIKVPGVTLYYQGLR</t>
  </si>
  <si>
    <t>LEWSEVPSSVRK</t>
  </si>
  <si>
    <t>SKCEEIKATVIR</t>
  </si>
  <si>
    <t>LAADDFRTKYETELGLR</t>
  </si>
  <si>
    <t>QLERENAELESRILER</t>
  </si>
  <si>
    <t>RTVNALEVELQAQHNLRDSLENTLTETEAR</t>
  </si>
  <si>
    <t>TVNALEVELQAQHNLRDSLENTLTETEAR</t>
  </si>
  <si>
    <t>QLERENAELERR</t>
  </si>
  <si>
    <t>VRQLERENAELER</t>
  </si>
  <si>
    <t>AGVRLSSKLEISGLPENAYLLK</t>
  </si>
  <si>
    <t>DASFIQNTYLHKLIGEHEAK</t>
  </si>
  <si>
    <t>GTTAFSYKLKQSDSGTLITDVSSR</t>
  </si>
  <si>
    <t>IANADNLESIWRQVSDKPR</t>
  </si>
  <si>
    <t>LSSKLEISGLPENAYLLKVR</t>
  </si>
  <si>
    <t>LTKGTTAFSYKLK</t>
  </si>
  <si>
    <t>LYFDGKTITIQVPLWMAGK</t>
  </si>
  <si>
    <t>MPNGYLAKNAVSFGHSWILEEAPCR</t>
  </si>
  <si>
    <t>NAVSFGHSWILEEAPCRGACK</t>
  </si>
  <si>
    <t>NIPFAEYPTYKQIKELGK</t>
  </si>
  <si>
    <t>RTSILPEDAPLDVTEEPFQTSER</t>
  </si>
  <si>
    <t>SRDASFIQNTYLHKLIGEHEAK</t>
  </si>
  <si>
    <t>SYLYNYEGSMLNGLQDRSLGK</t>
  </si>
  <si>
    <t>TITIQVPLWMAGKTCGICGK</t>
  </si>
  <si>
    <t>TTPVTVGFHCLPADSANSLTDKQMKYDQK</t>
  </si>
  <si>
    <t>VIRADTYFDNYRVGATGEIFVVNSPR</t>
  </si>
  <si>
    <t>WGWDCRDYKVSTELVTGR</t>
  </si>
  <si>
    <t>WLLSAVSASGTTETLKFLKNR</t>
  </si>
  <si>
    <t>LDTSGGSVSLSSSGRYGK</t>
  </si>
  <si>
    <t>RLATYLILMKNPSPADLAK</t>
  </si>
  <si>
    <t>IKYTHNEAVITQAEVEEVHQFTPFHEITGGNAIVEAR</t>
  </si>
  <si>
    <t>KFLPGYAAGASELPLKVHETAVMALK</t>
  </si>
  <si>
    <t>KVCLLSYASLCHK</t>
  </si>
  <si>
    <t>KVCLLSYASLCHKR</t>
  </si>
  <si>
    <t>LDKDTLQNVLQVWYGPDEKIPSIR</t>
  </si>
  <si>
    <t>LISSLQTGIGRQWTK</t>
  </si>
  <si>
    <t>RLISSLQTGIGRQWTK</t>
  </si>
  <si>
    <t>SCNVVVAQDCTEHPKFIITTRK</t>
  </si>
  <si>
    <t>SIKAEIPPCKEETNLIIVSSK</t>
  </si>
  <si>
    <t>SLKLTQALTGQLSIPIK</t>
  </si>
  <si>
    <t>VQWGIIPSWIKK</t>
  </si>
  <si>
    <t>CVANEDAPECSKPLPSIILDEICQVEKLR</t>
  </si>
  <si>
    <t>ESDVGACLDTKEIVMREK</t>
  </si>
  <si>
    <t>GVSVKQQYFCGILK</t>
  </si>
  <si>
    <t>MMSNLCSQQDVFSGKIK</t>
  </si>
  <si>
    <t>QLIYLSQKYPKAPFSEVSK</t>
  </si>
  <si>
    <t>QQYFCGILKQFGDRVFQAR</t>
  </si>
  <si>
    <t>RHPFLYAPAILSFAVDFEHALQSCCKESDVGACLDTK</t>
  </si>
  <si>
    <t>RMACSEGYLSIVIHDTCR</t>
  </si>
  <si>
    <t>RMACSEGYLSIVIHDTCRK</t>
  </si>
  <si>
    <t>TNCDLLHDHGEADFLKSILIR</t>
  </si>
  <si>
    <t>ELYRGGLEPINFQTAADQAR</t>
  </si>
  <si>
    <t>LTEWTSSNVMEERK</t>
  </si>
  <si>
    <t>CKGTDVQAWIR</t>
  </si>
  <si>
    <t>CRQEIPEIDCDQYPTRK</t>
  </si>
  <si>
    <t>QEIPEIDCDQYPTRK</t>
  </si>
  <si>
    <t>RCPAPAPLQHGTIDSR</t>
  </si>
  <si>
    <t>SQQQEPLVCPNYQSYFRTIEELQQK</t>
  </si>
  <si>
    <r>
      <t xml:space="preserve">Supplementary Table S4 - Proteins identified in the mock-up samples. For samples A-H, all proteins were identified in the MaxQuant search against a database containing collagens, egg proteins, and milk proteins; for sample I, all proteins were identified in the MaxQuant search against the SwissProt database; for sample J, the results of the two searches were merged (for details, see </t>
    </r>
    <r>
      <rPr>
        <i/>
        <sz val="12"/>
        <rFont val="Calibri"/>
        <family val="2"/>
        <scheme val="minor"/>
      </rPr>
      <t>Methods</t>
    </r>
    <r>
      <rPr>
        <sz val="12"/>
        <color theme="1"/>
        <rFont val="Calibri"/>
        <family val="2"/>
        <scheme val="minor"/>
      </rPr>
      <t xml:space="preserve">). 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The species of origin is probably </t>
    </r>
    <r>
      <rPr>
        <i/>
        <sz val="12"/>
        <color theme="1"/>
        <rFont val="Calibri"/>
        <family val="2"/>
        <scheme val="minor"/>
      </rPr>
      <t>Gallus gallus</t>
    </r>
    <r>
      <rPr>
        <sz val="12"/>
        <color theme="1"/>
        <rFont val="Calibri"/>
        <family val="2"/>
        <scheme val="minor"/>
      </rPr>
      <t xml:space="preserve">, given the identification of other chicken egg proteins in the same sample. 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The species of origin is probably </t>
    </r>
    <r>
      <rPr>
        <i/>
        <sz val="12"/>
        <color theme="1"/>
        <rFont val="Calibri"/>
        <family val="2"/>
        <scheme val="minor"/>
      </rPr>
      <t>Oryctolagus cuniculus</t>
    </r>
    <r>
      <rPr>
        <sz val="12"/>
        <color theme="1"/>
        <rFont val="Calibri"/>
        <family val="2"/>
        <scheme val="minor"/>
      </rPr>
      <t xml:space="preserve">, given the identification of other rabbit collagens in the same sample. 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It can be presumed that the species of origin is </t>
    </r>
    <r>
      <rPr>
        <i/>
        <sz val="12"/>
        <color theme="1"/>
        <rFont val="Calibri"/>
        <family val="2"/>
        <scheme val="minor"/>
      </rPr>
      <t>Ovis aries</t>
    </r>
    <r>
      <rPr>
        <sz val="12"/>
        <color theme="1"/>
        <rFont val="Calibri"/>
        <family val="2"/>
        <scheme val="minor"/>
      </rPr>
      <t xml:space="preserve">, given the identification of peptides matching this species, but not </t>
    </r>
    <r>
      <rPr>
        <i/>
        <sz val="12"/>
        <color theme="1"/>
        <rFont val="Calibri"/>
        <family val="2"/>
        <scheme val="minor"/>
      </rPr>
      <t xml:space="preserve">Capra hircus </t>
    </r>
    <r>
      <rPr>
        <sz val="12"/>
        <color theme="1"/>
        <rFont val="Calibri"/>
        <family val="2"/>
        <scheme val="minor"/>
      </rPr>
      <t xml:space="preserve">(other common wool source) nor </t>
    </r>
    <r>
      <rPr>
        <i/>
        <sz val="12"/>
        <color theme="1"/>
        <rFont val="Calibri"/>
        <family val="2"/>
        <scheme val="minor"/>
      </rPr>
      <t>Homo sapiens</t>
    </r>
    <r>
      <rPr>
        <sz val="12"/>
        <color theme="1"/>
        <rFont val="Calibri"/>
        <family val="2"/>
        <scheme val="minor"/>
      </rPr>
      <t xml:space="preserve"> (keratin contamination source). </t>
    </r>
    <r>
      <rPr>
        <vertAlign val="super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 xml:space="preserve">It can be presumed that the species of origin is either </t>
    </r>
    <r>
      <rPr>
        <i/>
        <sz val="12"/>
        <color theme="1"/>
        <rFont val="Calibri"/>
        <family val="2"/>
        <scheme val="minor"/>
      </rPr>
      <t>Ovis aries</t>
    </r>
    <r>
      <rPr>
        <sz val="12"/>
        <color theme="1"/>
        <rFont val="Calibri"/>
        <family val="2"/>
        <scheme val="minor"/>
      </rPr>
      <t xml:space="preserve"> or </t>
    </r>
    <r>
      <rPr>
        <i/>
        <sz val="12"/>
        <color theme="1"/>
        <rFont val="Calibri"/>
        <family val="2"/>
        <scheme val="minor"/>
      </rPr>
      <t>Capra hircus</t>
    </r>
    <r>
      <rPr>
        <sz val="12"/>
        <color theme="1"/>
        <rFont val="Calibri"/>
        <family val="2"/>
        <scheme val="minor"/>
      </rPr>
      <t>, given the identification of one peptide matching only a few species (see Table S5), of which only these two are used for wool production.</t>
    </r>
  </si>
  <si>
    <r>
      <t xml:space="preserve">Supplementary Table S5 - Peptides identified in the the mock-up samples. Crossed-out species are unlikely due to historical and/or geographical reasons. For samples A-H, all proteins were identified in the MaxQuant search against a database containing collagens, egg proteins, and milk proteins; for sample I, all proteins were identified in the MaxQuant search against the SwissProt database; for sample J, the results of the two searches were merged (for details, see Methods). </t>
    </r>
    <r>
      <rPr>
        <vertAlign val="superscript"/>
        <sz val="12"/>
        <rFont val="Calibri"/>
        <family val="2"/>
        <scheme val="minor"/>
      </rPr>
      <t>1</t>
    </r>
    <r>
      <rPr>
        <sz val="12"/>
        <rFont val="Calibri"/>
        <family val="2"/>
        <scheme val="minor"/>
      </rPr>
      <t xml:space="preserve">It can be presumed that the species of origin is </t>
    </r>
    <r>
      <rPr>
        <i/>
        <sz val="12"/>
        <rFont val="Calibri"/>
        <family val="2"/>
        <scheme val="minor"/>
      </rPr>
      <t>Ovis aries</t>
    </r>
    <r>
      <rPr>
        <sz val="12"/>
        <rFont val="Calibri"/>
        <family val="2"/>
        <scheme val="minor"/>
      </rPr>
      <t xml:space="preserve">, given the identification of peptides matching this species, but not </t>
    </r>
    <r>
      <rPr>
        <i/>
        <sz val="12"/>
        <rFont val="Calibri"/>
        <family val="2"/>
        <scheme val="minor"/>
      </rPr>
      <t>Capra hircus</t>
    </r>
    <r>
      <rPr>
        <sz val="12"/>
        <rFont val="Calibri"/>
        <family val="2"/>
        <scheme val="minor"/>
      </rPr>
      <t xml:space="preserve"> (other common wool source) nor </t>
    </r>
    <r>
      <rPr>
        <i/>
        <sz val="12"/>
        <rFont val="Calibri"/>
        <family val="2"/>
        <scheme val="minor"/>
      </rPr>
      <t>Homo sapiens</t>
    </r>
    <r>
      <rPr>
        <sz val="12"/>
        <rFont val="Calibri"/>
        <family val="2"/>
        <scheme val="minor"/>
      </rPr>
      <t xml:space="preserve"> (keratin contamination source). </t>
    </r>
    <r>
      <rPr>
        <vertAlign val="super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 xml:space="preserve">It can be presumed that the species of origin is either </t>
    </r>
    <r>
      <rPr>
        <i/>
        <sz val="12"/>
        <rFont val="Calibri"/>
        <family val="2"/>
        <scheme val="minor"/>
      </rPr>
      <t>Ovis aries</t>
    </r>
    <r>
      <rPr>
        <sz val="12"/>
        <rFont val="Calibri"/>
        <family val="2"/>
        <scheme val="minor"/>
      </rPr>
      <t xml:space="preserve"> or </t>
    </r>
    <r>
      <rPr>
        <i/>
        <sz val="12"/>
        <rFont val="Calibri"/>
        <family val="2"/>
        <scheme val="minor"/>
      </rPr>
      <t>Capra hircus</t>
    </r>
    <r>
      <rPr>
        <sz val="12"/>
        <rFont val="Calibri"/>
        <family val="2"/>
        <scheme val="minor"/>
      </rPr>
      <t>, given that only these two of the matching species are used for wool production.</t>
    </r>
  </si>
  <si>
    <r>
      <t>Supplementary Table S6 - Proteins identified in the micro-samples collected from “</t>
    </r>
    <r>
      <rPr>
        <i/>
        <sz val="12"/>
        <rFont val="Calibri"/>
        <family val="2"/>
        <scheme val="minor"/>
      </rPr>
      <t>The Virgin and Child with Saint John and an Angel</t>
    </r>
    <r>
      <rPr>
        <sz val="12"/>
        <rFont val="Calibri"/>
        <family val="2"/>
        <scheme val="minor"/>
      </rPr>
      <t xml:space="preserve">”. </t>
    </r>
    <r>
      <rPr>
        <vertAlign val="superscript"/>
        <sz val="12"/>
        <rFont val="Calibri"/>
        <family val="2"/>
        <scheme val="minor"/>
      </rPr>
      <t>1</t>
    </r>
    <r>
      <rPr>
        <sz val="12"/>
        <rFont val="Calibri"/>
        <family val="2"/>
        <scheme val="minor"/>
      </rPr>
      <t xml:space="preserve">The species of origin is probably </t>
    </r>
    <r>
      <rPr>
        <i/>
        <sz val="12"/>
        <rFont val="Calibri"/>
        <family val="2"/>
        <scheme val="minor"/>
      </rPr>
      <t>Ovis aries/Capra hircus</t>
    </r>
    <r>
      <rPr>
        <sz val="12"/>
        <rFont val="Calibri"/>
        <family val="2"/>
        <scheme val="minor"/>
      </rPr>
      <t xml:space="preserve">, given the identification of ovicaprid collagen in the same sample. </t>
    </r>
    <r>
      <rPr>
        <vertAlign val="super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 xml:space="preserve">The species of origin is probably </t>
    </r>
    <r>
      <rPr>
        <i/>
        <sz val="12"/>
        <rFont val="Calibri"/>
        <family val="2"/>
        <scheme val="minor"/>
      </rPr>
      <t>Gallus gallus</t>
    </r>
    <r>
      <rPr>
        <sz val="12"/>
        <rFont val="Calibri"/>
        <family val="2"/>
        <scheme val="minor"/>
      </rPr>
      <t>, given the identification of other chicken egg proteins in the same sample.</t>
    </r>
  </si>
  <si>
    <t>1:BP</t>
  </si>
  <si>
    <t xml:space="preserve">Vitellogenin-2 </t>
  </si>
  <si>
    <t>W5P481 / XP_017902440</t>
  </si>
  <si>
    <t>Collagen type I alpha 1</t>
  </si>
  <si>
    <r>
      <rPr>
        <i/>
        <sz val="11"/>
        <color theme="1"/>
        <rFont val="Calibri"/>
        <family val="2"/>
        <scheme val="minor"/>
      </rPr>
      <t>Ovis aries</t>
    </r>
    <r>
      <rPr>
        <sz val="11"/>
        <color theme="1"/>
        <rFont val="Calibri"/>
        <family val="2"/>
        <scheme val="minor"/>
      </rPr>
      <t xml:space="preserve"> / </t>
    </r>
    <r>
      <rPr>
        <i/>
        <sz val="11"/>
        <color theme="1"/>
        <rFont val="Calibri"/>
        <family val="2"/>
        <scheme val="minor"/>
      </rPr>
      <t>Capra hircus</t>
    </r>
  </si>
  <si>
    <t>W5NTT7 /  F2X909</t>
  </si>
  <si>
    <t>Collagen type I alpha 2</t>
  </si>
  <si>
    <t>1:GL</t>
  </si>
  <si>
    <t>Aves</t>
  </si>
  <si>
    <t>2:YP</t>
  </si>
  <si>
    <r>
      <t>Mammalia</t>
    </r>
    <r>
      <rPr>
        <vertAlign val="superscript"/>
        <sz val="11"/>
        <color theme="1"/>
        <rFont val="Calibri"/>
        <family val="2"/>
        <scheme val="minor"/>
      </rPr>
      <t>1</t>
    </r>
  </si>
  <si>
    <t xml:space="preserve">Collagen type I alpha 2 </t>
  </si>
  <si>
    <r>
      <t>Aves</t>
    </r>
    <r>
      <rPr>
        <vertAlign val="superscript"/>
        <sz val="11"/>
        <color theme="1"/>
        <rFont val="Calibri"/>
        <family val="2"/>
        <scheme val="minor"/>
      </rPr>
      <t>2</t>
    </r>
  </si>
  <si>
    <r>
      <t>Supplementary Table S7 - Peptides identified in the micro-samples collected from “</t>
    </r>
    <r>
      <rPr>
        <i/>
        <sz val="12"/>
        <rFont val="Calibri"/>
        <family val="2"/>
        <scheme val="minor"/>
      </rPr>
      <t>The Virgin and Child with Saint John and an Angel</t>
    </r>
    <r>
      <rPr>
        <sz val="12"/>
        <rFont val="Calibri"/>
        <family val="2"/>
        <scheme val="minor"/>
      </rPr>
      <t xml:space="preserve">”. Crossed-out species are unlikely due to historical and/or geographical reasons.  </t>
    </r>
    <r>
      <rPr>
        <vertAlign val="superscript"/>
        <sz val="12"/>
        <rFont val="Calibri"/>
        <family val="2"/>
        <scheme val="minor"/>
      </rPr>
      <t>1</t>
    </r>
    <r>
      <rPr>
        <sz val="12"/>
        <rFont val="Calibri"/>
        <family val="2"/>
        <scheme val="minor"/>
      </rPr>
      <t xml:space="preserve">The reported accession number refers to collagen proteins from </t>
    </r>
    <r>
      <rPr>
        <i/>
        <sz val="12"/>
        <rFont val="Calibri"/>
        <family val="2"/>
        <scheme val="minor"/>
      </rPr>
      <t>Ovis Aries</t>
    </r>
    <r>
      <rPr>
        <sz val="12"/>
        <rFont val="Calibri"/>
        <family val="2"/>
        <scheme val="minor"/>
      </rPr>
      <t>.</t>
    </r>
  </si>
  <si>
    <r>
      <t>Collagen type I alpha 1 (W5P481)</t>
    </r>
    <r>
      <rPr>
        <vertAlign val="superscript"/>
        <sz val="11"/>
        <color theme="1"/>
        <rFont val="Calibri"/>
        <family val="2"/>
        <scheme val="minor"/>
      </rPr>
      <t>1</t>
    </r>
  </si>
  <si>
    <t>GFPGSDGVAGPK</t>
  </si>
  <si>
    <r>
      <t xml:space="preserve">Ovis aries, Capra hircus, Ovis aries musimon, </t>
    </r>
    <r>
      <rPr>
        <i/>
        <strike/>
        <sz val="11"/>
        <color theme="1"/>
        <rFont val="Calibri"/>
        <family val="2"/>
        <scheme val="minor"/>
      </rPr>
      <t>Ceratotherium simum simum, Chrysochloris asiatica, Echinops telfairi, Macrauchenia sp., Orycteropus afer afer, Pantholops hodgsonii, Physeter catodon, Tapirus terrestris</t>
    </r>
  </si>
  <si>
    <t>GFPGSDGVAGPKGPAGER</t>
  </si>
  <si>
    <r>
      <t xml:space="preserve">Ovis aries, Capra hircus, Ovis aries musimon, </t>
    </r>
    <r>
      <rPr>
        <i/>
        <strike/>
        <sz val="11"/>
        <color theme="1"/>
        <rFont val="Calibri"/>
        <family val="2"/>
        <scheme val="minor"/>
      </rPr>
      <t>Ceratotherium simum simum, Chrysochloris asiatica, Echinops telfairi, Macrauchenia sp., Pantholops hodgsonii, Physeter catodon, Tapirus terrestris</t>
    </r>
  </si>
  <si>
    <r>
      <t>Collagen type I alpha 2 (W5NTT7)</t>
    </r>
    <r>
      <rPr>
        <vertAlign val="superscript"/>
        <sz val="11"/>
        <color theme="1"/>
        <rFont val="Calibri"/>
        <family val="2"/>
        <scheme val="minor"/>
      </rPr>
      <t>1</t>
    </r>
  </si>
  <si>
    <t>TGEPGAAGPPGFVGEK</t>
  </si>
  <si>
    <t>Collagen type I alpha 2 (W5NTT7)*</t>
  </si>
  <si>
    <t>NSIAGQWTQPVWMGELR</t>
  </si>
  <si>
    <t>TVGSFAHR</t>
  </si>
  <si>
    <t>TGPPGPAGISGPPGPPGPAGK</t>
  </si>
  <si>
    <r>
      <t xml:space="preserve">Ovis aries, Capra hircus, </t>
    </r>
    <r>
      <rPr>
        <i/>
        <strike/>
        <sz val="11"/>
        <color theme="1"/>
        <rFont val="Calibri"/>
        <family val="2"/>
        <scheme val="minor"/>
      </rPr>
      <t>Bubalus bubalis, Pantholops hodgsonii</t>
    </r>
  </si>
  <si>
    <t>DCCEKPIVER</t>
  </si>
  <si>
    <r>
      <t xml:space="preserve">Gallus gallus, Anser cygnoides domesticus, Anas platyrhynchos, </t>
    </r>
    <r>
      <rPr>
        <i/>
        <strike/>
        <sz val="11"/>
        <color theme="1"/>
        <rFont val="Calibri"/>
        <family val="2"/>
        <scheme val="minor"/>
      </rPr>
      <t>Clostridioides difficile, Eurypyga helia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i/>
      <strike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75">
    <xf numFmtId="0" fontId="0" fillId="0" borderId="0" xfId="0"/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8" xfId="0" quotePrefix="1" applyFont="1" applyFill="1" applyBorder="1" applyAlignment="1">
      <alignment horizontal="center"/>
    </xf>
    <xf numFmtId="0" fontId="3" fillId="0" borderId="8" xfId="0" quotePrefix="1" applyFont="1" applyFill="1" applyBorder="1" applyAlignment="1">
      <alignment horizontal="center"/>
    </xf>
    <xf numFmtId="0" fontId="3" fillId="0" borderId="8" xfId="0" quotePrefix="1" applyFont="1" applyBorder="1" applyAlignment="1">
      <alignment horizontal="center"/>
    </xf>
    <xf numFmtId="0" fontId="0" fillId="0" borderId="8" xfId="0" quotePrefix="1" applyBorder="1" applyAlignment="1">
      <alignment horizontal="center"/>
    </xf>
    <xf numFmtId="0" fontId="0" fillId="0" borderId="0" xfId="0" applyAlignment="1"/>
    <xf numFmtId="0" fontId="0" fillId="0" borderId="8" xfId="0" quotePrefix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0" xfId="0" applyBorder="1" applyAlignment="1"/>
    <xf numFmtId="0" fontId="0" fillId="0" borderId="11" xfId="0" applyBorder="1" applyAlignment="1">
      <alignment horizontal="center"/>
    </xf>
    <xf numFmtId="0" fontId="0" fillId="0" borderId="11" xfId="0" quotePrefix="1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8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1" xfId="0" quotePrefix="1" applyBorder="1" applyAlignment="1">
      <alignment horizontal="center"/>
    </xf>
    <xf numFmtId="0" fontId="0" fillId="0" borderId="14" xfId="0" quotePrefix="1" applyBorder="1" applyAlignment="1">
      <alignment horizontal="center"/>
    </xf>
    <xf numFmtId="0" fontId="0" fillId="0" borderId="8" xfId="0" applyNumberFormat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11" xfId="0" applyNumberFormat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0" xfId="0" applyAlignment="1">
      <alignment vertical="top"/>
    </xf>
    <xf numFmtId="0" fontId="3" fillId="0" borderId="5" xfId="0" applyFont="1" applyBorder="1" applyAlignment="1">
      <alignment vertical="top"/>
    </xf>
    <xf numFmtId="0" fontId="0" fillId="0" borderId="5" xfId="0" applyBorder="1" applyAlignment="1">
      <alignment horizontal="center" vertical="top"/>
    </xf>
    <xf numFmtId="165" fontId="0" fillId="0" borderId="5" xfId="0" applyNumberFormat="1" applyBorder="1" applyAlignment="1">
      <alignment horizontal="center" vertical="top"/>
    </xf>
    <xf numFmtId="0" fontId="3" fillId="0" borderId="8" xfId="0" applyFont="1" applyBorder="1" applyAlignment="1">
      <alignment vertical="top"/>
    </xf>
    <xf numFmtId="0" fontId="0" fillId="0" borderId="8" xfId="0" applyBorder="1" applyAlignment="1">
      <alignment horizontal="center" vertical="top"/>
    </xf>
    <xf numFmtId="165" fontId="0" fillId="0" borderId="8" xfId="0" applyNumberFormat="1" applyBorder="1" applyAlignment="1">
      <alignment horizontal="center" vertical="top"/>
    </xf>
    <xf numFmtId="0" fontId="0" fillId="0" borderId="0" xfId="0" applyBorder="1" applyAlignment="1">
      <alignment vertical="top"/>
    </xf>
    <xf numFmtId="0" fontId="3" fillId="0" borderId="11" xfId="0" applyFont="1" applyBorder="1" applyAlignment="1">
      <alignment vertical="top"/>
    </xf>
    <xf numFmtId="0" fontId="0" fillId="0" borderId="11" xfId="0" applyBorder="1" applyAlignment="1">
      <alignment horizontal="center" vertical="top"/>
    </xf>
    <xf numFmtId="165" fontId="0" fillId="0" borderId="11" xfId="0" applyNumberFormat="1" applyBorder="1" applyAlignment="1">
      <alignment horizontal="center" vertical="top"/>
    </xf>
    <xf numFmtId="0" fontId="3" fillId="0" borderId="14" xfId="0" applyFont="1" applyBorder="1" applyAlignment="1">
      <alignment vertical="top"/>
    </xf>
    <xf numFmtId="0" fontId="0" fillId="0" borderId="14" xfId="0" applyBorder="1" applyAlignment="1">
      <alignment horizontal="center" vertical="top"/>
    </xf>
    <xf numFmtId="165" fontId="0" fillId="0" borderId="14" xfId="0" applyNumberFormat="1" applyBorder="1" applyAlignment="1">
      <alignment horizontal="center" vertical="top"/>
    </xf>
    <xf numFmtId="0" fontId="7" fillId="0" borderId="14" xfId="0" applyFont="1" applyBorder="1" applyAlignment="1">
      <alignment horizontal="left" vertical="top"/>
    </xf>
    <xf numFmtId="0" fontId="3" fillId="0" borderId="8" xfId="0" applyFont="1" applyBorder="1" applyAlignment="1">
      <alignment horizontal="center" vertical="top"/>
    </xf>
    <xf numFmtId="0" fontId="7" fillId="0" borderId="8" xfId="0" applyFont="1" applyBorder="1" applyAlignment="1">
      <alignment horizontal="left" vertical="top"/>
    </xf>
    <xf numFmtId="0" fontId="0" fillId="0" borderId="8" xfId="0" applyFont="1" applyBorder="1" applyAlignment="1">
      <alignment horizontal="center" vertical="top"/>
    </xf>
    <xf numFmtId="0" fontId="3" fillId="0" borderId="5" xfId="0" applyFont="1" applyBorder="1" applyAlignment="1">
      <alignment horizontal="center" vertical="top"/>
    </xf>
    <xf numFmtId="0" fontId="3" fillId="0" borderId="14" xfId="0" applyFont="1" applyBorder="1" applyAlignment="1">
      <alignment vertical="top" wrapText="1"/>
    </xf>
    <xf numFmtId="0" fontId="0" fillId="0" borderId="14" xfId="0" applyFill="1" applyBorder="1" applyAlignment="1">
      <alignment horizontal="center" vertical="top"/>
    </xf>
    <xf numFmtId="0" fontId="0" fillId="0" borderId="8" xfId="0" applyFill="1" applyBorder="1" applyAlignment="1">
      <alignment horizontal="center" vertical="top"/>
    </xf>
    <xf numFmtId="0" fontId="0" fillId="0" borderId="11" xfId="0" applyFill="1" applyBorder="1" applyAlignment="1">
      <alignment horizontal="center" vertical="top"/>
    </xf>
    <xf numFmtId="165" fontId="0" fillId="0" borderId="8" xfId="0" applyNumberFormat="1" applyFill="1" applyBorder="1" applyAlignment="1">
      <alignment horizontal="center" vertical="top"/>
    </xf>
    <xf numFmtId="165" fontId="0" fillId="0" borderId="11" xfId="0" applyNumberFormat="1" applyFill="1" applyBorder="1" applyAlignment="1">
      <alignment horizontal="center" vertical="top"/>
    </xf>
    <xf numFmtId="0" fontId="3" fillId="0" borderId="11" xfId="0" applyFont="1" applyFill="1" applyBorder="1" applyAlignment="1">
      <alignment vertical="top"/>
    </xf>
    <xf numFmtId="0" fontId="0" fillId="0" borderId="14" xfId="0" applyFont="1" applyBorder="1" applyAlignment="1">
      <alignment horizontal="center" vertical="top"/>
    </xf>
    <xf numFmtId="0" fontId="0" fillId="0" borderId="8" xfId="0" applyBorder="1" applyAlignment="1">
      <alignment vertical="top"/>
    </xf>
    <xf numFmtId="165" fontId="0" fillId="0" borderId="11" xfId="0" applyNumberFormat="1" applyBorder="1" applyAlignment="1">
      <alignment vertical="top"/>
    </xf>
    <xf numFmtId="165" fontId="0" fillId="0" borderId="14" xfId="0" applyNumberFormat="1" applyFont="1" applyFill="1" applyBorder="1" applyAlignment="1">
      <alignment horizontal="center" vertical="top"/>
    </xf>
    <xf numFmtId="165" fontId="0" fillId="0" borderId="8" xfId="0" applyNumberFormat="1" applyFont="1" applyFill="1" applyBorder="1" applyAlignment="1">
      <alignment horizontal="center" vertical="top"/>
    </xf>
    <xf numFmtId="0" fontId="0" fillId="0" borderId="11" xfId="0" applyFont="1" applyBorder="1" applyAlignment="1">
      <alignment horizontal="center" vertical="top"/>
    </xf>
    <xf numFmtId="165" fontId="0" fillId="0" borderId="11" xfId="0" applyNumberFormat="1" applyFont="1" applyFill="1" applyBorder="1" applyAlignment="1">
      <alignment horizontal="center" vertical="top"/>
    </xf>
    <xf numFmtId="0" fontId="0" fillId="0" borderId="14" xfId="0" applyFont="1" applyFill="1" applyBorder="1" applyAlignment="1">
      <alignment vertical="top"/>
    </xf>
    <xf numFmtId="0" fontId="0" fillId="0" borderId="8" xfId="0" applyFont="1" applyFill="1" applyBorder="1" applyAlignment="1">
      <alignment vertical="top"/>
    </xf>
    <xf numFmtId="0" fontId="0" fillId="0" borderId="11" xfId="0" applyFont="1" applyFill="1" applyBorder="1" applyAlignment="1">
      <alignment vertical="top"/>
    </xf>
    <xf numFmtId="0" fontId="7" fillId="0" borderId="8" xfId="0" applyFont="1" applyFill="1" applyBorder="1" applyAlignment="1">
      <alignment vertical="top"/>
    </xf>
    <xf numFmtId="0" fontId="3" fillId="0" borderId="16" xfId="0" applyFont="1" applyBorder="1" applyAlignment="1">
      <alignment vertical="top"/>
    </xf>
    <xf numFmtId="0" fontId="0" fillId="0" borderId="16" xfId="0" applyBorder="1" applyAlignment="1">
      <alignment horizontal="center" vertical="top"/>
    </xf>
    <xf numFmtId="165" fontId="0" fillId="0" borderId="16" xfId="0" applyNumberFormat="1" applyBorder="1" applyAlignment="1">
      <alignment horizontal="center" vertical="top"/>
    </xf>
    <xf numFmtId="0" fontId="0" fillId="0" borderId="8" xfId="0" applyFill="1" applyBorder="1" applyAlignment="1">
      <alignment vertical="top"/>
    </xf>
    <xf numFmtId="0" fontId="3" fillId="0" borderId="5" xfId="0" applyFont="1" applyBorder="1" applyAlignment="1">
      <alignment vertical="top" wrapText="1"/>
    </xf>
    <xf numFmtId="0" fontId="3" fillId="0" borderId="8" xfId="0" applyFont="1" applyFill="1" applyBorder="1" applyAlignment="1">
      <alignment vertical="top"/>
    </xf>
    <xf numFmtId="0" fontId="7" fillId="0" borderId="8" xfId="0" applyFont="1" applyFill="1" applyBorder="1" applyAlignment="1">
      <alignment horizontal="left" vertical="top"/>
    </xf>
    <xf numFmtId="0" fontId="7" fillId="0" borderId="11" xfId="0" applyFont="1" applyFill="1" applyBorder="1" applyAlignment="1">
      <alignment horizontal="left" vertical="top"/>
    </xf>
    <xf numFmtId="0" fontId="0" fillId="0" borderId="5" xfId="0" applyFont="1" applyFill="1" applyBorder="1" applyAlignment="1">
      <alignment vertical="top"/>
    </xf>
    <xf numFmtId="0" fontId="0" fillId="0" borderId="11" xfId="0" applyFont="1" applyFill="1" applyBorder="1" applyAlignment="1"/>
    <xf numFmtId="0" fontId="0" fillId="0" borderId="8" xfId="0" applyFill="1" applyBorder="1" applyAlignment="1"/>
    <xf numFmtId="0" fontId="7" fillId="0" borderId="5" xfId="0" applyFont="1" applyBorder="1" applyAlignment="1">
      <alignment horizontal="left" vertical="top"/>
    </xf>
    <xf numFmtId="0" fontId="7" fillId="0" borderId="11" xfId="0" applyFont="1" applyBorder="1" applyAlignment="1">
      <alignment horizontal="left" vertical="top"/>
    </xf>
    <xf numFmtId="0" fontId="7" fillId="0" borderId="14" xfId="0" applyFont="1" applyFill="1" applyBorder="1" applyAlignment="1">
      <alignment horizontal="left" vertical="top"/>
    </xf>
    <xf numFmtId="0" fontId="7" fillId="0" borderId="8" xfId="0" applyFont="1" applyFill="1" applyBorder="1" applyAlignment="1">
      <alignment horizontal="left" vertical="top" wrapText="1"/>
    </xf>
    <xf numFmtId="0" fontId="7" fillId="0" borderId="8" xfId="0" applyFont="1" applyFill="1" applyBorder="1" applyAlignment="1">
      <alignment vertical="top" wrapText="1"/>
    </xf>
    <xf numFmtId="0" fontId="7" fillId="0" borderId="8" xfId="0" applyFont="1" applyBorder="1" applyAlignment="1">
      <alignment vertical="top"/>
    </xf>
    <xf numFmtId="0" fontId="7" fillId="0" borderId="11" xfId="0" applyFont="1" applyBorder="1" applyAlignment="1">
      <alignment vertical="top"/>
    </xf>
    <xf numFmtId="0" fontId="7" fillId="0" borderId="14" xfId="0" applyFont="1" applyBorder="1" applyAlignment="1">
      <alignment vertical="top"/>
    </xf>
    <xf numFmtId="0" fontId="7" fillId="0" borderId="14" xfId="0" applyFont="1" applyFill="1" applyBorder="1" applyAlignment="1">
      <alignment vertical="top"/>
    </xf>
    <xf numFmtId="0" fontId="7" fillId="0" borderId="11" xfId="0" applyFont="1" applyFill="1" applyBorder="1" applyAlignment="1">
      <alignment vertical="top"/>
    </xf>
    <xf numFmtId="0" fontId="7" fillId="0" borderId="16" xfId="0" applyFont="1" applyBorder="1" applyAlignment="1">
      <alignment horizontal="left" vertical="top"/>
    </xf>
    <xf numFmtId="0" fontId="0" fillId="0" borderId="8" xfId="0" applyFont="1" applyFill="1" applyBorder="1" applyAlignment="1"/>
    <xf numFmtId="0" fontId="7" fillId="0" borderId="5" xfId="0" applyFont="1" applyFill="1" applyBorder="1" applyAlignment="1">
      <alignment vertical="top"/>
    </xf>
    <xf numFmtId="0" fontId="7" fillId="0" borderId="5" xfId="0" applyFont="1" applyFill="1" applyBorder="1" applyAlignment="1">
      <alignment horizontal="left" vertical="top"/>
    </xf>
    <xf numFmtId="0" fontId="0" fillId="0" borderId="5" xfId="0" applyFill="1" applyBorder="1" applyAlignment="1">
      <alignment horizontal="center" vertical="top"/>
    </xf>
    <xf numFmtId="0" fontId="0" fillId="0" borderId="11" xfId="0" applyFill="1" applyBorder="1" applyAlignment="1">
      <alignment vertical="top"/>
    </xf>
    <xf numFmtId="0" fontId="3" fillId="0" borderId="11" xfId="0" applyFont="1" applyBorder="1" applyAlignment="1">
      <alignment vertical="top" wrapText="1"/>
    </xf>
    <xf numFmtId="0" fontId="0" fillId="0" borderId="16" xfId="0" applyFill="1" applyBorder="1" applyAlignment="1">
      <alignment horizontal="center" vertical="top" wrapText="1"/>
    </xf>
    <xf numFmtId="0" fontId="0" fillId="0" borderId="16" xfId="0" applyBorder="1" applyAlignment="1">
      <alignment horizontal="center" vertical="top" wrapText="1"/>
    </xf>
    <xf numFmtId="0" fontId="3" fillId="0" borderId="16" xfId="0" applyFont="1" applyBorder="1" applyAlignment="1">
      <alignment vertical="top" wrapText="1"/>
    </xf>
    <xf numFmtId="0" fontId="7" fillId="0" borderId="5" xfId="0" applyFont="1" applyFill="1" applyBorder="1" applyAlignment="1">
      <alignment vertical="top" wrapText="1"/>
    </xf>
    <xf numFmtId="165" fontId="0" fillId="0" borderId="5" xfId="0" applyNumberFormat="1" applyFill="1" applyBorder="1" applyAlignment="1">
      <alignment horizontal="center" vertical="top"/>
    </xf>
    <xf numFmtId="0" fontId="7" fillId="0" borderId="5" xfId="0" applyFont="1" applyBorder="1" applyAlignment="1">
      <alignment vertical="top"/>
    </xf>
    <xf numFmtId="165" fontId="0" fillId="0" borderId="5" xfId="0" applyNumberFormat="1" applyBorder="1" applyAlignment="1">
      <alignment vertical="top"/>
    </xf>
    <xf numFmtId="0" fontId="0" fillId="0" borderId="16" xfId="0" applyFont="1" applyFill="1" applyBorder="1" applyAlignment="1">
      <alignment horizontal="center" vertical="top" wrapText="1"/>
    </xf>
    <xf numFmtId="0" fontId="0" fillId="0" borderId="16" xfId="0" applyFill="1" applyBorder="1" applyAlignment="1">
      <alignment vertical="top"/>
    </xf>
    <xf numFmtId="0" fontId="0" fillId="0" borderId="16" xfId="0" applyFont="1" applyFill="1" applyBorder="1" applyAlignment="1">
      <alignment vertical="top"/>
    </xf>
    <xf numFmtId="0" fontId="3" fillId="0" borderId="5" xfId="0" applyFont="1" applyFill="1" applyBorder="1" applyAlignment="1">
      <alignment vertical="top"/>
    </xf>
    <xf numFmtId="0" fontId="0" fillId="0" borderId="5" xfId="0" applyFont="1" applyFill="1" applyBorder="1" applyAlignment="1"/>
    <xf numFmtId="0" fontId="0" fillId="0" borderId="5" xfId="0" applyFill="1" applyBorder="1" applyAlignment="1"/>
    <xf numFmtId="0" fontId="0" fillId="0" borderId="11" xfId="0" applyFill="1" applyBorder="1" applyAlignment="1"/>
    <xf numFmtId="0" fontId="7" fillId="0" borderId="0" xfId="0" applyFont="1" applyAlignment="1">
      <alignment vertical="top"/>
    </xf>
    <xf numFmtId="0" fontId="1" fillId="0" borderId="11" xfId="0" applyFont="1" applyFill="1" applyBorder="1" applyAlignment="1">
      <alignment horizontal="center" vertical="top"/>
    </xf>
    <xf numFmtId="0" fontId="1" fillId="0" borderId="12" xfId="0" applyFont="1" applyFill="1" applyBorder="1" applyAlignment="1">
      <alignment horizontal="center" vertical="top"/>
    </xf>
    <xf numFmtId="0" fontId="0" fillId="0" borderId="14" xfId="0" quotePrefix="1" applyFill="1" applyBorder="1" applyAlignment="1">
      <alignment horizontal="center" vertical="top"/>
    </xf>
    <xf numFmtId="164" fontId="0" fillId="0" borderId="14" xfId="0" applyNumberFormat="1" applyFill="1" applyBorder="1" applyAlignment="1">
      <alignment horizontal="center" vertical="top"/>
    </xf>
    <xf numFmtId="0" fontId="0" fillId="0" borderId="15" xfId="0" applyFill="1" applyBorder="1" applyAlignment="1">
      <alignment horizontal="center" vertical="top"/>
    </xf>
    <xf numFmtId="164" fontId="0" fillId="0" borderId="8" xfId="0" applyNumberFormat="1" applyFill="1" applyBorder="1" applyAlignment="1">
      <alignment horizontal="center" vertical="top"/>
    </xf>
    <xf numFmtId="0" fontId="0" fillId="0" borderId="9" xfId="0" applyFill="1" applyBorder="1" applyAlignment="1">
      <alignment horizontal="center" vertical="top"/>
    </xf>
    <xf numFmtId="164" fontId="0" fillId="0" borderId="8" xfId="0" quotePrefix="1" applyNumberFormat="1" applyFill="1" applyBorder="1" applyAlignment="1">
      <alignment horizontal="center" vertical="top"/>
    </xf>
    <xf numFmtId="0" fontId="0" fillId="0" borderId="8" xfId="0" quotePrefix="1" applyFill="1" applyBorder="1" applyAlignment="1">
      <alignment horizontal="center" vertical="top"/>
    </xf>
    <xf numFmtId="0" fontId="0" fillId="0" borderId="11" xfId="0" quotePrefix="1" applyFill="1" applyBorder="1" applyAlignment="1">
      <alignment horizontal="center" vertical="top"/>
    </xf>
    <xf numFmtId="164" fontId="0" fillId="0" borderId="11" xfId="0" applyNumberFormat="1" applyFill="1" applyBorder="1" applyAlignment="1">
      <alignment horizontal="center" vertical="top"/>
    </xf>
    <xf numFmtId="0" fontId="0" fillId="0" borderId="12" xfId="0" applyFill="1" applyBorder="1" applyAlignment="1">
      <alignment horizontal="center" vertical="top"/>
    </xf>
    <xf numFmtId="0" fontId="0" fillId="0" borderId="5" xfId="0" quotePrefix="1" applyFill="1" applyBorder="1" applyAlignment="1">
      <alignment horizontal="center" vertical="top"/>
    </xf>
    <xf numFmtId="164" fontId="0" fillId="0" borderId="5" xfId="0" applyNumberFormat="1" applyFill="1" applyBorder="1" applyAlignment="1">
      <alignment horizontal="center" vertical="top"/>
    </xf>
    <xf numFmtId="0" fontId="0" fillId="0" borderId="6" xfId="0" applyFill="1" applyBorder="1" applyAlignment="1">
      <alignment horizontal="center" vertical="top"/>
    </xf>
    <xf numFmtId="0" fontId="0" fillId="0" borderId="16" xfId="0" quotePrefix="1" applyFill="1" applyBorder="1" applyAlignment="1">
      <alignment horizontal="center" vertical="top"/>
    </xf>
    <xf numFmtId="164" fontId="0" fillId="0" borderId="16" xfId="0" applyNumberFormat="1" applyFill="1" applyBorder="1" applyAlignment="1">
      <alignment horizontal="center" vertical="top"/>
    </xf>
    <xf numFmtId="0" fontId="0" fillId="0" borderId="17" xfId="0" applyFill="1" applyBorder="1" applyAlignment="1">
      <alignment horizontal="center" vertical="top"/>
    </xf>
    <xf numFmtId="164" fontId="0" fillId="0" borderId="5" xfId="0" quotePrefix="1" applyNumberFormat="1" applyFill="1" applyBorder="1" applyAlignment="1">
      <alignment horizontal="center" vertical="top"/>
    </xf>
    <xf numFmtId="0" fontId="0" fillId="0" borderId="6" xfId="0" quotePrefix="1" applyFill="1" applyBorder="1" applyAlignment="1">
      <alignment horizontal="center" vertical="top"/>
    </xf>
    <xf numFmtId="164" fontId="0" fillId="0" borderId="11" xfId="0" quotePrefix="1" applyNumberFormat="1" applyFill="1" applyBorder="1" applyAlignment="1">
      <alignment horizontal="center" vertical="top"/>
    </xf>
    <xf numFmtId="164" fontId="0" fillId="0" borderId="16" xfId="0" quotePrefix="1" applyNumberFormat="1" applyFill="1" applyBorder="1" applyAlignment="1">
      <alignment horizontal="center" vertical="top"/>
    </xf>
    <xf numFmtId="0" fontId="0" fillId="0" borderId="16" xfId="0" applyFill="1" applyBorder="1" applyAlignment="1">
      <alignment horizontal="center" vertical="top"/>
    </xf>
    <xf numFmtId="164" fontId="0" fillId="0" borderId="14" xfId="0" quotePrefix="1" applyNumberFormat="1" applyFill="1" applyBorder="1" applyAlignment="1">
      <alignment horizontal="center" vertical="top"/>
    </xf>
    <xf numFmtId="0" fontId="0" fillId="0" borderId="15" xfId="0" quotePrefix="1" applyFill="1" applyBorder="1" applyAlignment="1">
      <alignment horizontal="center" vertical="top"/>
    </xf>
    <xf numFmtId="0" fontId="0" fillId="0" borderId="9" xfId="0" quotePrefix="1" applyFill="1" applyBorder="1" applyAlignment="1">
      <alignment horizontal="center" vertical="top"/>
    </xf>
    <xf numFmtId="0" fontId="0" fillId="0" borderId="9" xfId="0" applyNumberFormat="1" applyFill="1" applyBorder="1" applyAlignment="1">
      <alignment horizontal="center" vertical="top"/>
    </xf>
    <xf numFmtId="0" fontId="0" fillId="0" borderId="9" xfId="0" quotePrefix="1" applyNumberFormat="1" applyFill="1" applyBorder="1" applyAlignment="1">
      <alignment horizontal="center" vertical="top"/>
    </xf>
    <xf numFmtId="164" fontId="0" fillId="0" borderId="8" xfId="0" applyNumberFormat="1" applyFont="1" applyFill="1" applyBorder="1" applyAlignment="1">
      <alignment horizontal="center" vertical="top"/>
    </xf>
    <xf numFmtId="0" fontId="0" fillId="0" borderId="12" xfId="0" quotePrefix="1" applyNumberFormat="1" applyFill="1" applyBorder="1" applyAlignment="1">
      <alignment horizontal="center" vertical="top"/>
    </xf>
    <xf numFmtId="0" fontId="0" fillId="0" borderId="6" xfId="0" quotePrefix="1" applyNumberFormat="1" applyFill="1" applyBorder="1" applyAlignment="1">
      <alignment horizontal="center" vertical="top"/>
    </xf>
    <xf numFmtId="0" fontId="0" fillId="0" borderId="12" xfId="0" applyNumberFormat="1" applyFill="1" applyBorder="1" applyAlignment="1">
      <alignment horizontal="center" vertical="top"/>
    </xf>
    <xf numFmtId="0" fontId="0" fillId="0" borderId="6" xfId="0" applyNumberFormat="1" applyFill="1" applyBorder="1" applyAlignment="1">
      <alignment horizontal="center" vertical="top"/>
    </xf>
    <xf numFmtId="0" fontId="0" fillId="0" borderId="12" xfId="0" quotePrefix="1" applyFill="1" applyBorder="1" applyAlignment="1">
      <alignment horizontal="center" vertical="top"/>
    </xf>
    <xf numFmtId="0" fontId="0" fillId="0" borderId="9" xfId="0" applyFont="1" applyFill="1" applyBorder="1" applyAlignment="1">
      <alignment horizontal="center" vertical="top"/>
    </xf>
    <xf numFmtId="1" fontId="0" fillId="0" borderId="14" xfId="0" applyNumberFormat="1" applyFill="1" applyBorder="1" applyAlignment="1">
      <alignment horizontal="center" vertical="top"/>
    </xf>
    <xf numFmtId="0" fontId="0" fillId="0" borderId="17" xfId="0" quotePrefix="1" applyFill="1" applyBorder="1" applyAlignment="1">
      <alignment horizontal="center" vertical="top"/>
    </xf>
    <xf numFmtId="0" fontId="0" fillId="0" borderId="0" xfId="0" applyFill="1" applyAlignment="1">
      <alignment vertical="top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7" fillId="0" borderId="11" xfId="0" applyFont="1" applyBorder="1" applyAlignment="1">
      <alignment horizontal="left" vertical="top"/>
    </xf>
    <xf numFmtId="0" fontId="0" fillId="0" borderId="11" xfId="0" applyBorder="1" applyAlignment="1">
      <alignment horizontal="center" vertical="top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2" fillId="0" borderId="13" xfId="0" applyFont="1" applyBorder="1" applyAlignment="1">
      <alignment horizontal="center" vertical="top"/>
    </xf>
    <xf numFmtId="0" fontId="2" fillId="0" borderId="7" xfId="0" applyFont="1" applyBorder="1" applyAlignment="1">
      <alignment horizontal="center" vertical="top"/>
    </xf>
    <xf numFmtId="0" fontId="2" fillId="0" borderId="10" xfId="0" applyFont="1" applyBorder="1" applyAlignment="1">
      <alignment horizontal="center" vertical="top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8" xfId="0" quotePrefix="1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  <xf numFmtId="0" fontId="2" fillId="0" borderId="4" xfId="0" applyFont="1" applyBorder="1" applyAlignment="1">
      <alignment horizontal="center" vertical="top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5" fillId="0" borderId="13" xfId="0" applyFont="1" applyBorder="1" applyAlignment="1">
      <alignment horizontal="center" vertical="top"/>
    </xf>
    <xf numFmtId="0" fontId="5" fillId="0" borderId="7" xfId="0" applyFont="1" applyBorder="1" applyAlignment="1">
      <alignment horizontal="center" vertical="top"/>
    </xf>
    <xf numFmtId="0" fontId="5" fillId="0" borderId="10" xfId="0" applyFont="1" applyBorder="1" applyAlignment="1">
      <alignment horizontal="center" vertical="top"/>
    </xf>
    <xf numFmtId="0" fontId="0" fillId="0" borderId="14" xfId="0" applyBorder="1" applyAlignment="1">
      <alignment horizontal="center" vertical="top" wrapText="1"/>
    </xf>
    <xf numFmtId="0" fontId="0" fillId="0" borderId="8" xfId="0" applyBorder="1" applyAlignment="1">
      <alignment horizontal="center" vertical="top" wrapText="1"/>
    </xf>
    <xf numFmtId="0" fontId="0" fillId="0" borderId="11" xfId="0" applyBorder="1" applyAlignment="1">
      <alignment horizontal="center" vertical="top" wrapText="1"/>
    </xf>
    <xf numFmtId="0" fontId="0" fillId="0" borderId="5" xfId="0" applyBorder="1" applyAlignment="1">
      <alignment horizontal="center" vertical="top" wrapText="1"/>
    </xf>
    <xf numFmtId="0" fontId="0" fillId="0" borderId="5" xfId="0" quotePrefix="1" applyFill="1" applyBorder="1" applyAlignment="1">
      <alignment horizontal="center" vertical="top"/>
    </xf>
    <xf numFmtId="0" fontId="0" fillId="0" borderId="11" xfId="0" quotePrefix="1" applyFill="1" applyBorder="1" applyAlignment="1">
      <alignment horizontal="center" vertical="top"/>
    </xf>
    <xf numFmtId="0" fontId="0" fillId="0" borderId="6" xfId="0" applyFill="1" applyBorder="1" applyAlignment="1">
      <alignment horizontal="center" vertical="top"/>
    </xf>
    <xf numFmtId="0" fontId="0" fillId="0" borderId="12" xfId="0" applyFill="1" applyBorder="1" applyAlignment="1">
      <alignment horizontal="center" vertical="top"/>
    </xf>
    <xf numFmtId="0" fontId="7" fillId="0" borderId="5" xfId="0" applyFont="1" applyBorder="1" applyAlignment="1">
      <alignment horizontal="left" vertical="top"/>
    </xf>
    <xf numFmtId="0" fontId="7" fillId="0" borderId="11" xfId="0" applyFont="1" applyBorder="1" applyAlignment="1">
      <alignment horizontal="left" vertical="top"/>
    </xf>
    <xf numFmtId="0" fontId="3" fillId="0" borderId="5" xfId="0" applyFont="1" applyBorder="1" applyAlignment="1">
      <alignment vertical="top"/>
    </xf>
    <xf numFmtId="0" fontId="3" fillId="0" borderId="11" xfId="0" applyFont="1" applyBorder="1" applyAlignment="1">
      <alignment vertical="top"/>
    </xf>
    <xf numFmtId="0" fontId="0" fillId="0" borderId="5" xfId="0" applyBorder="1" applyAlignment="1">
      <alignment horizontal="center" vertical="top"/>
    </xf>
    <xf numFmtId="0" fontId="0" fillId="0" borderId="11" xfId="0" applyBorder="1" applyAlignment="1">
      <alignment horizontal="center" vertical="top"/>
    </xf>
    <xf numFmtId="165" fontId="0" fillId="0" borderId="5" xfId="0" applyNumberFormat="1" applyBorder="1" applyAlignment="1">
      <alignment horizontal="center" vertical="top"/>
    </xf>
    <xf numFmtId="165" fontId="0" fillId="0" borderId="11" xfId="0" applyNumberFormat="1" applyBorder="1" applyAlignment="1">
      <alignment horizontal="center" vertical="top"/>
    </xf>
    <xf numFmtId="164" fontId="0" fillId="0" borderId="5" xfId="0" quotePrefix="1" applyNumberFormat="1" applyFill="1" applyBorder="1" applyAlignment="1">
      <alignment horizontal="center" vertical="top"/>
    </xf>
    <xf numFmtId="164" fontId="0" fillId="0" borderId="11" xfId="0" quotePrefix="1" applyNumberFormat="1" applyFill="1" applyBorder="1" applyAlignment="1">
      <alignment horizontal="center" vertical="top"/>
    </xf>
    <xf numFmtId="164" fontId="0" fillId="0" borderId="5" xfId="0" applyNumberFormat="1" applyFill="1" applyBorder="1" applyAlignment="1">
      <alignment horizontal="center" vertical="top"/>
    </xf>
    <xf numFmtId="164" fontId="0" fillId="0" borderId="11" xfId="0" applyNumberFormat="1" applyFill="1" applyBorder="1" applyAlignment="1">
      <alignment horizontal="center" vertical="top"/>
    </xf>
    <xf numFmtId="0" fontId="0" fillId="0" borderId="14" xfId="0" applyFill="1" applyBorder="1" applyAlignment="1">
      <alignment horizontal="center" vertical="top" wrapText="1"/>
    </xf>
    <xf numFmtId="0" fontId="0" fillId="0" borderId="8" xfId="0" applyFill="1" applyBorder="1" applyAlignment="1">
      <alignment horizontal="center" vertical="top" wrapText="1"/>
    </xf>
    <xf numFmtId="0" fontId="0" fillId="0" borderId="11" xfId="0" applyFill="1" applyBorder="1" applyAlignment="1">
      <alignment horizontal="center" vertical="top" wrapText="1"/>
    </xf>
    <xf numFmtId="0" fontId="0" fillId="0" borderId="5" xfId="0" applyFill="1" applyBorder="1" applyAlignment="1">
      <alignment horizontal="center" vertical="top" wrapText="1"/>
    </xf>
    <xf numFmtId="0" fontId="1" fillId="0" borderId="14" xfId="0" applyFont="1" applyFill="1" applyBorder="1" applyAlignment="1">
      <alignment horizontal="center" vertical="top"/>
    </xf>
    <xf numFmtId="0" fontId="14" fillId="0" borderId="0" xfId="0" applyFont="1" applyAlignment="1">
      <alignment horizontal="left" vertical="center" wrapText="1"/>
    </xf>
    <xf numFmtId="0" fontId="1" fillId="0" borderId="15" xfId="0" applyFont="1" applyFill="1" applyBorder="1" applyAlignment="1">
      <alignment horizontal="center" vertical="top"/>
    </xf>
    <xf numFmtId="0" fontId="1" fillId="0" borderId="13" xfId="0" applyFont="1" applyFill="1" applyBorder="1" applyAlignment="1">
      <alignment horizontal="center" vertical="top"/>
    </xf>
    <xf numFmtId="0" fontId="1" fillId="0" borderId="10" xfId="0" applyFont="1" applyFill="1" applyBorder="1" applyAlignment="1">
      <alignment horizontal="center" vertical="top"/>
    </xf>
    <xf numFmtId="0" fontId="1" fillId="0" borderId="11" xfId="0" applyFont="1" applyFill="1" applyBorder="1" applyAlignment="1">
      <alignment horizontal="center" vertical="top"/>
    </xf>
    <xf numFmtId="0" fontId="9" fillId="0" borderId="14" xfId="0" applyFont="1" applyFill="1" applyBorder="1" applyAlignment="1">
      <alignment horizontal="center" vertical="top"/>
    </xf>
    <xf numFmtId="0" fontId="9" fillId="0" borderId="11" xfId="0" applyFont="1" applyFill="1" applyBorder="1" applyAlignment="1">
      <alignment horizontal="center" vertical="top"/>
    </xf>
    <xf numFmtId="0" fontId="1" fillId="0" borderId="14" xfId="0" applyFont="1" applyFill="1" applyBorder="1" applyAlignment="1">
      <alignment vertical="top"/>
    </xf>
    <xf numFmtId="0" fontId="1" fillId="0" borderId="11" xfId="0" applyFont="1" applyFill="1" applyBorder="1" applyAlignment="1">
      <alignment vertical="top"/>
    </xf>
    <xf numFmtId="0" fontId="14" fillId="0" borderId="18" xfId="0" applyFont="1" applyBorder="1" applyAlignment="1">
      <alignment horizontal="left" vertical="center" wrapText="1"/>
    </xf>
    <xf numFmtId="0" fontId="14" fillId="0" borderId="19" xfId="0" applyFont="1" applyBorder="1" applyAlignment="1">
      <alignment horizontal="left" vertical="center" wrapText="1"/>
    </xf>
    <xf numFmtId="0" fontId="14" fillId="0" borderId="20" xfId="0" applyFont="1" applyBorder="1" applyAlignment="1">
      <alignment horizontal="left" vertical="center" wrapText="1"/>
    </xf>
    <xf numFmtId="0" fontId="14" fillId="0" borderId="21" xfId="0" applyFont="1" applyBorder="1" applyAlignment="1">
      <alignment horizontal="left" vertical="center" wrapText="1"/>
    </xf>
    <xf numFmtId="0" fontId="14" fillId="0" borderId="22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0" fillId="0" borderId="13" xfId="0" applyBorder="1" applyAlignment="1">
      <alignment horizontal="center" vertical="top"/>
    </xf>
    <xf numFmtId="0" fontId="0" fillId="0" borderId="15" xfId="0" applyBorder="1" applyAlignment="1">
      <alignment horizontal="center"/>
    </xf>
    <xf numFmtId="0" fontId="0" fillId="0" borderId="7" xfId="0" applyBorder="1" applyAlignment="1">
      <alignment horizontal="center" vertical="top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 vertical="top"/>
    </xf>
    <xf numFmtId="0" fontId="0" fillId="0" borderId="12" xfId="0" applyBorder="1" applyAlignment="1">
      <alignment horizontal="center"/>
    </xf>
    <xf numFmtId="0" fontId="3" fillId="0" borderId="0" xfId="0" applyFont="1" applyAlignment="1">
      <alignment horizontal="left"/>
    </xf>
    <xf numFmtId="0" fontId="1" fillId="0" borderId="3" xfId="0" applyFont="1" applyBorder="1" applyAlignment="1">
      <alignment horizontal="center"/>
    </xf>
    <xf numFmtId="0" fontId="16" fillId="0" borderId="4" xfId="0" applyFont="1" applyBorder="1" applyAlignment="1">
      <alignment horizontal="center" vertical="top"/>
    </xf>
    <xf numFmtId="0" fontId="7" fillId="0" borderId="14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2" fontId="0" fillId="0" borderId="14" xfId="0" applyNumberFormat="1" applyBorder="1" applyAlignment="1">
      <alignment horizontal="center"/>
    </xf>
    <xf numFmtId="0" fontId="16" fillId="0" borderId="7" xfId="0" applyFont="1" applyBorder="1" applyAlignment="1">
      <alignment horizontal="center" vertical="top"/>
    </xf>
    <xf numFmtId="0" fontId="7" fillId="0" borderId="8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2" fontId="0" fillId="0" borderId="8" xfId="0" applyNumberFormat="1" applyBorder="1" applyAlignment="1">
      <alignment horizontal="center"/>
    </xf>
    <xf numFmtId="0" fontId="7" fillId="0" borderId="11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2" fontId="0" fillId="0" borderId="11" xfId="0" applyNumberFormat="1" applyBorder="1" applyAlignment="1">
      <alignment horizontal="center"/>
    </xf>
    <xf numFmtId="0" fontId="3" fillId="0" borderId="14" xfId="0" applyFont="1" applyBorder="1" applyAlignment="1">
      <alignment wrapText="1"/>
    </xf>
    <xf numFmtId="2" fontId="0" fillId="0" borderId="14" xfId="0" applyNumberFormat="1" applyBorder="1" applyAlignment="1">
      <alignment horizontal="center" vertical="top"/>
    </xf>
    <xf numFmtId="164" fontId="0" fillId="0" borderId="14" xfId="0" applyNumberFormat="1" applyBorder="1" applyAlignment="1">
      <alignment horizontal="center" vertical="top"/>
    </xf>
    <xf numFmtId="0" fontId="0" fillId="0" borderId="15" xfId="0" applyBorder="1" applyAlignment="1">
      <alignment horizontal="center" vertical="top"/>
    </xf>
    <xf numFmtId="0" fontId="3" fillId="0" borderId="16" xfId="0" applyFont="1" applyBorder="1" applyAlignment="1">
      <alignment wrapText="1"/>
    </xf>
    <xf numFmtId="2" fontId="0" fillId="0" borderId="11" xfId="0" applyNumberFormat="1" applyBorder="1" applyAlignment="1">
      <alignment horizontal="center" vertical="top"/>
    </xf>
    <xf numFmtId="164" fontId="0" fillId="0" borderId="11" xfId="0" applyNumberFormat="1" applyBorder="1" applyAlignment="1">
      <alignment horizontal="center" vertical="top"/>
    </xf>
    <xf numFmtId="0" fontId="0" fillId="0" borderId="12" xfId="0" applyBorder="1" applyAlignment="1">
      <alignment horizontal="center" vertical="top"/>
    </xf>
    <xf numFmtId="0" fontId="3" fillId="0" borderId="16" xfId="0" applyFont="1" applyBorder="1" applyAlignment="1">
      <alignment horizontal="left" vertical="top"/>
    </xf>
    <xf numFmtId="2" fontId="0" fillId="0" borderId="16" xfId="0" applyNumberFormat="1" applyBorder="1" applyAlignment="1">
      <alignment horizontal="center" vertical="top"/>
    </xf>
    <xf numFmtId="164" fontId="0" fillId="0" borderId="16" xfId="0" applyNumberFormat="1" applyBorder="1" applyAlignment="1">
      <alignment horizontal="center" vertical="top"/>
    </xf>
    <xf numFmtId="0" fontId="0" fillId="0" borderId="17" xfId="0" applyBorder="1" applyAlignment="1">
      <alignment horizontal="center" vertical="top"/>
    </xf>
    <xf numFmtId="0" fontId="7" fillId="0" borderId="5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2" fontId="0" fillId="0" borderId="5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16" fillId="0" borderId="10" xfId="0" applyFont="1" applyBorder="1" applyAlignment="1">
      <alignment horizontal="center" vertical="top"/>
    </xf>
    <xf numFmtId="0" fontId="16" fillId="0" borderId="13" xfId="0" applyFont="1" applyBorder="1" applyAlignment="1">
      <alignment horizontal="center" vertical="top"/>
    </xf>
    <xf numFmtId="0" fontId="0" fillId="0" borderId="2" xfId="0" applyBorder="1" applyAlignment="1">
      <alignment horizontal="center" vertical="top" wrapText="1"/>
    </xf>
    <xf numFmtId="0" fontId="7" fillId="0" borderId="2" xfId="0" applyFont="1" applyBorder="1" applyAlignment="1">
      <alignment horizontal="left" vertical="top"/>
    </xf>
    <xf numFmtId="0" fontId="3" fillId="0" borderId="2" xfId="0" applyFont="1" applyBorder="1" applyAlignment="1">
      <alignment horizontal="left" vertical="top"/>
    </xf>
    <xf numFmtId="0" fontId="0" fillId="0" borderId="2" xfId="0" applyBorder="1" applyAlignment="1">
      <alignment horizontal="center" vertical="top"/>
    </xf>
    <xf numFmtId="2" fontId="0" fillId="0" borderId="2" xfId="0" applyNumberFormat="1" applyBorder="1" applyAlignment="1">
      <alignment horizontal="center" vertical="top"/>
    </xf>
    <xf numFmtId="164" fontId="0" fillId="0" borderId="2" xfId="0" applyNumberFormat="1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3" fillId="0" borderId="2" xfId="0" applyFont="1" applyBorder="1" applyAlignment="1">
      <alignment horizontal="left" wrapText="1"/>
    </xf>
    <xf numFmtId="0" fontId="3" fillId="0" borderId="16" xfId="0" applyFont="1" applyBorder="1" applyAlignment="1">
      <alignment horizontal="left" wrapText="1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57"/>
  <sheetViews>
    <sheetView tabSelected="1" zoomScaleNormal="100" workbookViewId="0">
      <selection sqref="A1:K6"/>
    </sheetView>
  </sheetViews>
  <sheetFormatPr defaultRowHeight="14.4" x14ac:dyDescent="0.3"/>
  <cols>
    <col min="1" max="1" width="10.5546875" customWidth="1"/>
    <col min="2" max="2" width="31.21875" bestFit="1" customWidth="1"/>
    <col min="3" max="3" width="31.5546875" customWidth="1"/>
    <col min="4" max="4" width="11.44140625" bestFit="1" customWidth="1"/>
    <col min="5" max="5" width="41.21875" bestFit="1" customWidth="1"/>
    <col min="6" max="6" width="13.77734375" bestFit="1" customWidth="1"/>
    <col min="7" max="7" width="16" bestFit="1" customWidth="1"/>
    <col min="8" max="8" width="26.77734375" bestFit="1" customWidth="1"/>
    <col min="9" max="9" width="29" bestFit="1" customWidth="1"/>
    <col min="10" max="10" width="13.77734375" bestFit="1" customWidth="1"/>
    <col min="11" max="11" width="16" bestFit="1" customWidth="1"/>
    <col min="12" max="12" width="14.5546875" customWidth="1"/>
  </cols>
  <sheetData>
    <row r="1" spans="1:13" ht="17.25" customHeight="1" x14ac:dyDescent="0.3">
      <c r="A1" s="177" t="s">
        <v>413</v>
      </c>
      <c r="B1" s="177"/>
      <c r="C1" s="177"/>
      <c r="D1" s="177"/>
      <c r="E1" s="177"/>
      <c r="F1" s="177"/>
      <c r="G1" s="177"/>
      <c r="H1" s="177"/>
      <c r="I1" s="177"/>
      <c r="J1" s="177"/>
      <c r="K1" s="177"/>
    </row>
    <row r="2" spans="1:13" ht="15" customHeight="1" x14ac:dyDescent="0.3">
      <c r="A2" s="177"/>
      <c r="B2" s="177"/>
      <c r="C2" s="177"/>
      <c r="D2" s="177"/>
      <c r="E2" s="177"/>
      <c r="F2" s="177"/>
      <c r="G2" s="177"/>
      <c r="H2" s="177"/>
      <c r="I2" s="177"/>
      <c r="J2" s="177"/>
      <c r="K2" s="177"/>
    </row>
    <row r="3" spans="1:13" ht="15" customHeight="1" x14ac:dyDescent="0.3">
      <c r="A3" s="177"/>
      <c r="B3" s="177"/>
      <c r="C3" s="177"/>
      <c r="D3" s="177"/>
      <c r="E3" s="177"/>
      <c r="F3" s="177"/>
      <c r="G3" s="177"/>
      <c r="H3" s="177"/>
      <c r="I3" s="177"/>
      <c r="J3" s="177"/>
      <c r="K3" s="177"/>
    </row>
    <row r="4" spans="1:13" ht="15" customHeight="1" x14ac:dyDescent="0.3">
      <c r="A4" s="177"/>
      <c r="B4" s="177"/>
      <c r="C4" s="177"/>
      <c r="D4" s="177"/>
      <c r="E4" s="177"/>
      <c r="F4" s="177"/>
      <c r="G4" s="177"/>
      <c r="H4" s="177"/>
      <c r="I4" s="177"/>
      <c r="J4" s="177"/>
      <c r="K4" s="177"/>
    </row>
    <row r="5" spans="1:13" ht="15" customHeight="1" x14ac:dyDescent="0.3">
      <c r="A5" s="177"/>
      <c r="B5" s="177"/>
      <c r="C5" s="177"/>
      <c r="D5" s="177"/>
      <c r="E5" s="177"/>
      <c r="F5" s="177"/>
      <c r="G5" s="177"/>
      <c r="H5" s="177"/>
      <c r="I5" s="177"/>
      <c r="J5" s="177"/>
      <c r="K5" s="177"/>
    </row>
    <row r="6" spans="1:13" ht="15.6" customHeight="1" thickBot="1" x14ac:dyDescent="0.35">
      <c r="A6" s="177"/>
      <c r="B6" s="177"/>
      <c r="C6" s="177"/>
      <c r="D6" s="177"/>
      <c r="E6" s="177"/>
      <c r="F6" s="177"/>
      <c r="G6" s="177"/>
      <c r="H6" s="177"/>
      <c r="I6" s="177"/>
      <c r="J6" s="177"/>
      <c r="K6" s="177"/>
    </row>
    <row r="7" spans="1:13" s="161" customFormat="1" ht="15" customHeight="1" thickBot="1" x14ac:dyDescent="0.35">
      <c r="A7" s="156" t="s">
        <v>0</v>
      </c>
      <c r="B7" s="157" t="s">
        <v>1</v>
      </c>
      <c r="C7" s="158" t="s">
        <v>2</v>
      </c>
      <c r="D7" s="158" t="s">
        <v>3</v>
      </c>
      <c r="E7" s="158" t="s">
        <v>4</v>
      </c>
      <c r="F7" s="159" t="s">
        <v>5</v>
      </c>
      <c r="G7" s="159" t="s">
        <v>6</v>
      </c>
      <c r="H7" s="159" t="s">
        <v>7</v>
      </c>
      <c r="I7" s="159" t="s">
        <v>8</v>
      </c>
      <c r="J7" s="157" t="s">
        <v>9</v>
      </c>
      <c r="K7" s="160" t="s">
        <v>10</v>
      </c>
      <c r="L7" s="1"/>
    </row>
    <row r="8" spans="1:13" s="2" customFormat="1" ht="17.100000000000001" customHeight="1" x14ac:dyDescent="0.3">
      <c r="A8" s="178" t="s">
        <v>11</v>
      </c>
      <c r="B8" s="179" t="s">
        <v>12</v>
      </c>
      <c r="C8" s="179" t="s">
        <v>13</v>
      </c>
      <c r="D8" s="3" t="s">
        <v>14</v>
      </c>
      <c r="E8" s="4" t="s">
        <v>15</v>
      </c>
      <c r="F8" s="3">
        <v>6</v>
      </c>
      <c r="G8" s="3">
        <v>6</v>
      </c>
      <c r="H8" s="3">
        <v>3.4</v>
      </c>
      <c r="I8" s="3">
        <v>3.4</v>
      </c>
      <c r="J8" s="3">
        <v>7</v>
      </c>
      <c r="K8" s="180">
        <v>1850</v>
      </c>
      <c r="L8" s="5"/>
    </row>
    <row r="9" spans="1:13" s="2" customFormat="1" ht="15" customHeight="1" x14ac:dyDescent="0.3">
      <c r="A9" s="171"/>
      <c r="B9" s="164"/>
      <c r="C9" s="164"/>
      <c r="D9" s="6" t="s">
        <v>16</v>
      </c>
      <c r="E9" s="7" t="s">
        <v>15</v>
      </c>
      <c r="F9" s="6">
        <v>70</v>
      </c>
      <c r="G9" s="6">
        <v>51</v>
      </c>
      <c r="H9" s="6">
        <v>35.700000000000003</v>
      </c>
      <c r="I9" s="6">
        <v>28.8</v>
      </c>
      <c r="J9" s="6">
        <v>139</v>
      </c>
      <c r="K9" s="165"/>
      <c r="L9" s="5"/>
      <c r="M9" s="8"/>
    </row>
    <row r="10" spans="1:13" s="2" customFormat="1" ht="16.5" customHeight="1" x14ac:dyDescent="0.3">
      <c r="A10" s="171"/>
      <c r="B10" s="164" t="s">
        <v>17</v>
      </c>
      <c r="C10" s="164" t="s">
        <v>18</v>
      </c>
      <c r="D10" s="6" t="s">
        <v>14</v>
      </c>
      <c r="E10" s="9" t="s">
        <v>19</v>
      </c>
      <c r="F10" s="6">
        <v>2</v>
      </c>
      <c r="G10" s="6">
        <v>2</v>
      </c>
      <c r="H10" s="6">
        <v>1</v>
      </c>
      <c r="I10" s="6">
        <v>1</v>
      </c>
      <c r="J10" s="6">
        <v>2</v>
      </c>
      <c r="K10" s="165">
        <v>1912</v>
      </c>
      <c r="L10" s="5"/>
    </row>
    <row r="11" spans="1:13" s="2" customFormat="1" ht="15" customHeight="1" x14ac:dyDescent="0.3">
      <c r="A11" s="171"/>
      <c r="B11" s="164"/>
      <c r="C11" s="164"/>
      <c r="D11" s="6" t="s">
        <v>16</v>
      </c>
      <c r="E11" s="10" t="s">
        <v>15</v>
      </c>
      <c r="F11" s="6">
        <v>44</v>
      </c>
      <c r="G11" s="6">
        <v>35</v>
      </c>
      <c r="H11" s="6">
        <v>25.7</v>
      </c>
      <c r="I11" s="6">
        <v>20.2</v>
      </c>
      <c r="J11" s="6">
        <v>64</v>
      </c>
      <c r="K11" s="165"/>
      <c r="L11" s="5"/>
      <c r="M11"/>
    </row>
    <row r="12" spans="1:13" s="2" customFormat="1" ht="16.5" customHeight="1" x14ac:dyDescent="0.3">
      <c r="A12" s="171"/>
      <c r="B12" s="164" t="s">
        <v>20</v>
      </c>
      <c r="C12" s="164" t="s">
        <v>21</v>
      </c>
      <c r="D12" s="6" t="s">
        <v>14</v>
      </c>
      <c r="E12" s="11" t="s">
        <v>22</v>
      </c>
      <c r="F12" s="12" t="s">
        <v>22</v>
      </c>
      <c r="G12" s="12" t="s">
        <v>22</v>
      </c>
      <c r="H12" s="12" t="s">
        <v>22</v>
      </c>
      <c r="I12" s="12" t="s">
        <v>22</v>
      </c>
      <c r="J12" s="12" t="s">
        <v>22</v>
      </c>
      <c r="K12" s="165">
        <v>4631</v>
      </c>
      <c r="L12" s="5"/>
    </row>
    <row r="13" spans="1:13" s="2" customFormat="1" ht="15" customHeight="1" x14ac:dyDescent="0.3">
      <c r="A13" s="171"/>
      <c r="B13" s="164"/>
      <c r="C13" s="164"/>
      <c r="D13" s="6" t="s">
        <v>16</v>
      </c>
      <c r="E13" s="7" t="s">
        <v>15</v>
      </c>
      <c r="F13" s="6">
        <v>63</v>
      </c>
      <c r="G13" s="6">
        <v>38</v>
      </c>
      <c r="H13" s="6">
        <v>14</v>
      </c>
      <c r="I13" s="6">
        <v>8.5</v>
      </c>
      <c r="J13" s="6">
        <v>80</v>
      </c>
      <c r="K13" s="165"/>
      <c r="L13" s="5"/>
      <c r="M13" s="13"/>
    </row>
    <row r="14" spans="1:13" s="2" customFormat="1" ht="15" customHeight="1" x14ac:dyDescent="0.3">
      <c r="A14" s="171"/>
      <c r="B14" s="164" t="s">
        <v>23</v>
      </c>
      <c r="C14" s="164" t="s">
        <v>24</v>
      </c>
      <c r="D14" s="6" t="s">
        <v>14</v>
      </c>
      <c r="E14" s="11" t="s">
        <v>22</v>
      </c>
      <c r="F14" s="14" t="s">
        <v>22</v>
      </c>
      <c r="G14" s="14" t="s">
        <v>22</v>
      </c>
      <c r="H14" s="14" t="s">
        <v>22</v>
      </c>
      <c r="I14" s="14" t="s">
        <v>22</v>
      </c>
      <c r="J14" s="14" t="s">
        <v>22</v>
      </c>
      <c r="K14" s="165">
        <v>615</v>
      </c>
      <c r="L14" s="5"/>
    </row>
    <row r="15" spans="1:13" s="2" customFormat="1" ht="15" customHeight="1" x14ac:dyDescent="0.3">
      <c r="A15" s="171"/>
      <c r="B15" s="164"/>
      <c r="C15" s="164"/>
      <c r="D15" s="6" t="s">
        <v>16</v>
      </c>
      <c r="E15" s="15" t="s">
        <v>15</v>
      </c>
      <c r="F15" s="16">
        <v>14</v>
      </c>
      <c r="G15" s="16">
        <v>11</v>
      </c>
      <c r="H15" s="16">
        <v>25</v>
      </c>
      <c r="I15" s="16">
        <v>19.7</v>
      </c>
      <c r="J15" s="6">
        <v>16</v>
      </c>
      <c r="K15" s="165"/>
      <c r="L15" s="5"/>
      <c r="M15" s="13"/>
    </row>
    <row r="16" spans="1:13" s="2" customFormat="1" ht="16.5" customHeight="1" x14ac:dyDescent="0.3">
      <c r="A16" s="171"/>
      <c r="B16" s="164" t="s">
        <v>25</v>
      </c>
      <c r="C16" s="164" t="s">
        <v>26</v>
      </c>
      <c r="D16" s="6" t="s">
        <v>14</v>
      </c>
      <c r="E16" s="10" t="s">
        <v>22</v>
      </c>
      <c r="F16" s="12" t="s">
        <v>22</v>
      </c>
      <c r="G16" s="12" t="s">
        <v>22</v>
      </c>
      <c r="H16" s="12" t="s">
        <v>22</v>
      </c>
      <c r="I16" s="12" t="s">
        <v>22</v>
      </c>
      <c r="J16" s="12" t="s">
        <v>22</v>
      </c>
      <c r="K16" s="165">
        <v>347</v>
      </c>
      <c r="L16" s="5"/>
      <c r="M16" s="17"/>
    </row>
    <row r="17" spans="1:16" s="2" customFormat="1" ht="15" customHeight="1" x14ac:dyDescent="0.3">
      <c r="A17" s="171"/>
      <c r="B17" s="164"/>
      <c r="C17" s="164"/>
      <c r="D17" s="6" t="s">
        <v>16</v>
      </c>
      <c r="E17" s="7" t="s">
        <v>15</v>
      </c>
      <c r="F17" s="6">
        <v>3</v>
      </c>
      <c r="G17" s="6">
        <v>3</v>
      </c>
      <c r="H17" s="6">
        <v>10.4</v>
      </c>
      <c r="I17" s="6">
        <v>8.4</v>
      </c>
      <c r="J17" s="6">
        <v>4</v>
      </c>
      <c r="K17" s="165"/>
      <c r="L17" s="5"/>
      <c r="M17"/>
    </row>
    <row r="18" spans="1:16" s="2" customFormat="1" ht="17.100000000000001" customHeight="1" x14ac:dyDescent="0.3">
      <c r="A18" s="171"/>
      <c r="B18" s="164" t="s">
        <v>22</v>
      </c>
      <c r="C18" s="164" t="s">
        <v>27</v>
      </c>
      <c r="D18" s="6" t="s">
        <v>14</v>
      </c>
      <c r="E18" s="11" t="s">
        <v>22</v>
      </c>
      <c r="F18" s="12" t="s">
        <v>22</v>
      </c>
      <c r="G18" s="12" t="s">
        <v>22</v>
      </c>
      <c r="H18" s="12" t="s">
        <v>22</v>
      </c>
      <c r="I18" s="12" t="s">
        <v>22</v>
      </c>
      <c r="J18" s="12" t="s">
        <v>22</v>
      </c>
      <c r="K18" s="165">
        <v>147</v>
      </c>
      <c r="L18" s="5"/>
      <c r="M18" s="13"/>
      <c r="N18" s="17"/>
      <c r="O18" s="17"/>
    </row>
    <row r="19" spans="1:16" s="2" customFormat="1" ht="16.8" thickBot="1" x14ac:dyDescent="0.35">
      <c r="A19" s="172"/>
      <c r="B19" s="167"/>
      <c r="C19" s="167"/>
      <c r="D19" s="18" t="s">
        <v>16</v>
      </c>
      <c r="E19" s="19" t="s">
        <v>19</v>
      </c>
      <c r="F19" s="18">
        <v>2</v>
      </c>
      <c r="G19" s="18">
        <v>2</v>
      </c>
      <c r="H19" s="18">
        <v>19</v>
      </c>
      <c r="I19" s="18">
        <v>19</v>
      </c>
      <c r="J19" s="18">
        <v>2</v>
      </c>
      <c r="K19" s="169"/>
      <c r="L19" s="5"/>
      <c r="M19"/>
      <c r="N19" s="17"/>
    </row>
    <row r="20" spans="1:16" s="2" customFormat="1" ht="15" customHeight="1" x14ac:dyDescent="0.3">
      <c r="A20" s="170" t="s">
        <v>28</v>
      </c>
      <c r="B20" s="173" t="s">
        <v>12</v>
      </c>
      <c r="C20" s="173" t="s">
        <v>13</v>
      </c>
      <c r="D20" s="20" t="s">
        <v>14</v>
      </c>
      <c r="E20" s="21" t="s">
        <v>15</v>
      </c>
      <c r="F20" s="20">
        <v>66</v>
      </c>
      <c r="G20" s="20">
        <v>52</v>
      </c>
      <c r="H20" s="20">
        <v>30.9</v>
      </c>
      <c r="I20" s="20">
        <v>27.1</v>
      </c>
      <c r="J20" s="20">
        <v>113</v>
      </c>
      <c r="K20" s="174">
        <v>1850</v>
      </c>
      <c r="L20" s="5"/>
      <c r="M20"/>
      <c r="N20" s="13"/>
      <c r="O20" s="13"/>
    </row>
    <row r="21" spans="1:16" s="2" customFormat="1" ht="15" customHeight="1" x14ac:dyDescent="0.3">
      <c r="A21" s="171"/>
      <c r="B21" s="164"/>
      <c r="C21" s="164"/>
      <c r="D21" s="6" t="s">
        <v>16</v>
      </c>
      <c r="E21" s="7" t="s">
        <v>15</v>
      </c>
      <c r="F21" s="6">
        <v>96</v>
      </c>
      <c r="G21" s="6">
        <v>73</v>
      </c>
      <c r="H21" s="6">
        <v>42.3</v>
      </c>
      <c r="I21" s="6">
        <v>35.700000000000003</v>
      </c>
      <c r="J21" s="6">
        <v>198</v>
      </c>
      <c r="K21" s="165"/>
      <c r="L21" s="5"/>
      <c r="M21"/>
      <c r="N21" s="13"/>
    </row>
    <row r="22" spans="1:16" s="2" customFormat="1" ht="15" customHeight="1" x14ac:dyDescent="0.3">
      <c r="A22" s="171"/>
      <c r="B22" s="164" t="s">
        <v>20</v>
      </c>
      <c r="C22" s="164" t="s">
        <v>21</v>
      </c>
      <c r="D22" s="6" t="s">
        <v>14</v>
      </c>
      <c r="E22" s="7" t="s">
        <v>15</v>
      </c>
      <c r="F22" s="6">
        <v>52</v>
      </c>
      <c r="G22" s="6">
        <v>32</v>
      </c>
      <c r="H22" s="6">
        <v>11.2</v>
      </c>
      <c r="I22" s="6">
        <v>7.6</v>
      </c>
      <c r="J22" s="6">
        <v>60</v>
      </c>
      <c r="K22" s="165">
        <v>4631</v>
      </c>
      <c r="L22" s="5"/>
      <c r="M22"/>
      <c r="N22"/>
      <c r="O22"/>
      <c r="P22"/>
    </row>
    <row r="23" spans="1:16" s="2" customFormat="1" ht="15" customHeight="1" x14ac:dyDescent="0.3">
      <c r="A23" s="171"/>
      <c r="B23" s="164"/>
      <c r="C23" s="164"/>
      <c r="D23" s="6" t="s">
        <v>16</v>
      </c>
      <c r="E23" s="7" t="s">
        <v>15</v>
      </c>
      <c r="F23" s="6">
        <v>142</v>
      </c>
      <c r="G23" s="6">
        <v>100</v>
      </c>
      <c r="H23" s="6">
        <v>30.4</v>
      </c>
      <c r="I23" s="6">
        <v>23.1</v>
      </c>
      <c r="J23" s="6">
        <v>175</v>
      </c>
      <c r="K23" s="165"/>
      <c r="L23" s="5"/>
      <c r="M23"/>
      <c r="N23"/>
      <c r="O23"/>
    </row>
    <row r="24" spans="1:16" ht="15" customHeight="1" x14ac:dyDescent="0.3">
      <c r="A24" s="171"/>
      <c r="B24" s="164" t="s">
        <v>17</v>
      </c>
      <c r="C24" s="164" t="s">
        <v>18</v>
      </c>
      <c r="D24" s="6" t="s">
        <v>14</v>
      </c>
      <c r="E24" s="7" t="s">
        <v>15</v>
      </c>
      <c r="F24" s="6">
        <v>37</v>
      </c>
      <c r="G24" s="6">
        <v>30</v>
      </c>
      <c r="H24" s="6">
        <v>19.600000000000001</v>
      </c>
      <c r="I24" s="6">
        <v>15.7</v>
      </c>
      <c r="J24" s="6">
        <v>54</v>
      </c>
      <c r="K24" s="165">
        <v>1912</v>
      </c>
      <c r="L24" s="5"/>
    </row>
    <row r="25" spans="1:16" ht="15" customHeight="1" x14ac:dyDescent="0.3">
      <c r="A25" s="171"/>
      <c r="B25" s="164"/>
      <c r="C25" s="164"/>
      <c r="D25" s="6" t="s">
        <v>16</v>
      </c>
      <c r="E25" s="7" t="s">
        <v>15</v>
      </c>
      <c r="F25" s="6">
        <v>67</v>
      </c>
      <c r="G25" s="6">
        <v>48</v>
      </c>
      <c r="H25" s="6">
        <v>33.6</v>
      </c>
      <c r="I25" s="6">
        <v>23.8</v>
      </c>
      <c r="J25" s="6">
        <v>102</v>
      </c>
      <c r="K25" s="165"/>
      <c r="L25" s="5"/>
    </row>
    <row r="26" spans="1:16" ht="15" customHeight="1" x14ac:dyDescent="0.3">
      <c r="A26" s="171"/>
      <c r="B26" s="164" t="s">
        <v>23</v>
      </c>
      <c r="C26" s="164" t="s">
        <v>24</v>
      </c>
      <c r="D26" s="6" t="s">
        <v>14</v>
      </c>
      <c r="E26" s="7" t="s">
        <v>15</v>
      </c>
      <c r="F26" s="6">
        <v>5</v>
      </c>
      <c r="G26" s="6">
        <v>5</v>
      </c>
      <c r="H26" s="6">
        <v>8.5</v>
      </c>
      <c r="I26" s="6">
        <v>8.5</v>
      </c>
      <c r="J26" s="6">
        <v>4</v>
      </c>
      <c r="K26" s="165">
        <v>615</v>
      </c>
      <c r="L26" s="5"/>
    </row>
    <row r="27" spans="1:16" ht="15" customHeight="1" x14ac:dyDescent="0.3">
      <c r="A27" s="171"/>
      <c r="B27" s="164"/>
      <c r="C27" s="164"/>
      <c r="D27" s="6" t="s">
        <v>16</v>
      </c>
      <c r="E27" s="15" t="s">
        <v>15</v>
      </c>
      <c r="F27" s="6">
        <v>18</v>
      </c>
      <c r="G27" s="6">
        <v>12</v>
      </c>
      <c r="H27" s="6">
        <v>29.9</v>
      </c>
      <c r="I27" s="6">
        <v>23.4</v>
      </c>
      <c r="J27" s="6">
        <v>21</v>
      </c>
      <c r="K27" s="165"/>
      <c r="L27" s="5"/>
      <c r="M27" s="22"/>
    </row>
    <row r="28" spans="1:16" ht="15" customHeight="1" x14ac:dyDescent="0.3">
      <c r="A28" s="171"/>
      <c r="B28" s="164" t="s">
        <v>29</v>
      </c>
      <c r="C28" s="164" t="s">
        <v>30</v>
      </c>
      <c r="D28" s="6" t="s">
        <v>14</v>
      </c>
      <c r="E28" s="10" t="s">
        <v>22</v>
      </c>
      <c r="F28" s="12" t="s">
        <v>22</v>
      </c>
      <c r="G28" s="12" t="s">
        <v>22</v>
      </c>
      <c r="H28" s="12" t="s">
        <v>22</v>
      </c>
      <c r="I28" s="12" t="s">
        <v>22</v>
      </c>
      <c r="J28" s="12" t="s">
        <v>22</v>
      </c>
      <c r="K28" s="165">
        <v>264</v>
      </c>
      <c r="L28" s="5"/>
    </row>
    <row r="29" spans="1:16" ht="15" customHeight="1" x14ac:dyDescent="0.3">
      <c r="A29" s="171"/>
      <c r="B29" s="164"/>
      <c r="C29" s="164"/>
      <c r="D29" s="6" t="s">
        <v>16</v>
      </c>
      <c r="E29" s="10" t="s">
        <v>15</v>
      </c>
      <c r="F29" s="6">
        <v>8</v>
      </c>
      <c r="G29" s="6">
        <v>8</v>
      </c>
      <c r="H29" s="6">
        <v>32.4</v>
      </c>
      <c r="I29" s="6">
        <v>32.4</v>
      </c>
      <c r="J29" s="6">
        <v>9</v>
      </c>
      <c r="K29" s="165"/>
      <c r="L29" s="5"/>
    </row>
    <row r="30" spans="1:16" ht="15" customHeight="1" x14ac:dyDescent="0.3">
      <c r="A30" s="171"/>
      <c r="B30" s="164" t="s">
        <v>22</v>
      </c>
      <c r="C30" s="164" t="s">
        <v>26</v>
      </c>
      <c r="D30" s="6" t="s">
        <v>14</v>
      </c>
      <c r="E30" s="10" t="s">
        <v>22</v>
      </c>
      <c r="F30" s="12" t="s">
        <v>22</v>
      </c>
      <c r="G30" s="12" t="s">
        <v>22</v>
      </c>
      <c r="H30" s="12" t="s">
        <v>22</v>
      </c>
      <c r="I30" s="12" t="s">
        <v>22</v>
      </c>
      <c r="J30" s="12" t="s">
        <v>22</v>
      </c>
      <c r="K30" s="165">
        <v>1837</v>
      </c>
      <c r="L30" s="5"/>
    </row>
    <row r="31" spans="1:16" ht="15" customHeight="1" x14ac:dyDescent="0.3">
      <c r="A31" s="171"/>
      <c r="B31" s="164"/>
      <c r="C31" s="164"/>
      <c r="D31" s="6" t="s">
        <v>16</v>
      </c>
      <c r="E31" s="9" t="s">
        <v>19</v>
      </c>
      <c r="F31" s="6">
        <v>2</v>
      </c>
      <c r="G31" s="6">
        <v>2</v>
      </c>
      <c r="H31" s="6">
        <v>8.1</v>
      </c>
      <c r="I31" s="6">
        <v>8.1</v>
      </c>
      <c r="J31" s="6">
        <v>2</v>
      </c>
      <c r="K31" s="165"/>
      <c r="L31" s="5"/>
    </row>
    <row r="32" spans="1:16" ht="15" customHeight="1" x14ac:dyDescent="0.3">
      <c r="A32" s="171"/>
      <c r="B32" s="164" t="s">
        <v>22</v>
      </c>
      <c r="C32" s="164" t="s">
        <v>31</v>
      </c>
      <c r="D32" s="6" t="s">
        <v>14</v>
      </c>
      <c r="E32" s="9" t="s">
        <v>22</v>
      </c>
      <c r="F32" s="12" t="s">
        <v>22</v>
      </c>
      <c r="G32" s="12" t="s">
        <v>22</v>
      </c>
      <c r="H32" s="12" t="s">
        <v>22</v>
      </c>
      <c r="I32" s="12" t="s">
        <v>22</v>
      </c>
      <c r="J32" s="12" t="s">
        <v>22</v>
      </c>
      <c r="K32" s="165">
        <v>103</v>
      </c>
      <c r="L32" s="5"/>
    </row>
    <row r="33" spans="1:13" ht="15" customHeight="1" thickBot="1" x14ac:dyDescent="0.35">
      <c r="A33" s="172"/>
      <c r="B33" s="167"/>
      <c r="C33" s="167"/>
      <c r="D33" s="18" t="s">
        <v>16</v>
      </c>
      <c r="E33" s="19" t="s">
        <v>19</v>
      </c>
      <c r="F33" s="18">
        <v>2</v>
      </c>
      <c r="G33" s="18">
        <v>2</v>
      </c>
      <c r="H33" s="18">
        <v>18.399999999999999</v>
      </c>
      <c r="I33" s="18">
        <v>18.399999999999999</v>
      </c>
      <c r="J33" s="18">
        <v>2</v>
      </c>
      <c r="K33" s="169"/>
      <c r="L33" s="5"/>
    </row>
    <row r="34" spans="1:13" ht="15" customHeight="1" x14ac:dyDescent="0.3">
      <c r="A34" s="170" t="s">
        <v>32</v>
      </c>
      <c r="B34" s="173" t="s">
        <v>12</v>
      </c>
      <c r="C34" s="173" t="s">
        <v>13</v>
      </c>
      <c r="D34" s="20" t="s">
        <v>14</v>
      </c>
      <c r="E34" s="21" t="s">
        <v>15</v>
      </c>
      <c r="F34" s="20">
        <v>20</v>
      </c>
      <c r="G34" s="20">
        <v>19</v>
      </c>
      <c r="H34" s="20">
        <v>11.4</v>
      </c>
      <c r="I34" s="20">
        <v>10.8</v>
      </c>
      <c r="J34" s="20">
        <v>30</v>
      </c>
      <c r="K34" s="174">
        <v>1850</v>
      </c>
      <c r="L34" s="5"/>
    </row>
    <row r="35" spans="1:13" ht="15" customHeight="1" x14ac:dyDescent="0.3">
      <c r="A35" s="171"/>
      <c r="B35" s="164"/>
      <c r="C35" s="164"/>
      <c r="D35" s="6" t="s">
        <v>16</v>
      </c>
      <c r="E35" s="7" t="s">
        <v>15</v>
      </c>
      <c r="F35" s="6">
        <v>70</v>
      </c>
      <c r="G35" s="6">
        <v>45</v>
      </c>
      <c r="H35" s="6">
        <v>34.5</v>
      </c>
      <c r="I35" s="6">
        <v>25.6</v>
      </c>
      <c r="J35" s="6">
        <v>140</v>
      </c>
      <c r="K35" s="165"/>
      <c r="L35" s="5"/>
    </row>
    <row r="36" spans="1:13" ht="15" customHeight="1" x14ac:dyDescent="0.3">
      <c r="A36" s="171"/>
      <c r="B36" s="164" t="s">
        <v>20</v>
      </c>
      <c r="C36" s="164" t="s">
        <v>21</v>
      </c>
      <c r="D36" s="6" t="s">
        <v>14</v>
      </c>
      <c r="E36" s="7" t="s">
        <v>15</v>
      </c>
      <c r="F36" s="6">
        <v>14</v>
      </c>
      <c r="G36" s="6">
        <v>10</v>
      </c>
      <c r="H36" s="6">
        <v>2.9</v>
      </c>
      <c r="I36" s="6">
        <v>2</v>
      </c>
      <c r="J36" s="6">
        <v>15</v>
      </c>
      <c r="K36" s="165">
        <v>4631</v>
      </c>
      <c r="L36" s="5"/>
    </row>
    <row r="37" spans="1:13" ht="15" customHeight="1" x14ac:dyDescent="0.3">
      <c r="A37" s="171"/>
      <c r="B37" s="164"/>
      <c r="C37" s="164"/>
      <c r="D37" s="6" t="s">
        <v>16</v>
      </c>
      <c r="E37" s="7" t="s">
        <v>15</v>
      </c>
      <c r="F37" s="6">
        <v>55</v>
      </c>
      <c r="G37" s="6">
        <v>32</v>
      </c>
      <c r="H37" s="6">
        <v>11.7</v>
      </c>
      <c r="I37" s="6">
        <v>7</v>
      </c>
      <c r="J37" s="6">
        <v>80</v>
      </c>
      <c r="K37" s="165"/>
      <c r="L37" s="5"/>
    </row>
    <row r="38" spans="1:13" ht="15" customHeight="1" x14ac:dyDescent="0.3">
      <c r="A38" s="171"/>
      <c r="B38" s="164" t="s">
        <v>17</v>
      </c>
      <c r="C38" s="164" t="s">
        <v>18</v>
      </c>
      <c r="D38" s="6" t="s">
        <v>14</v>
      </c>
      <c r="E38" s="23" t="s">
        <v>33</v>
      </c>
      <c r="F38" s="12">
        <v>10</v>
      </c>
      <c r="G38" s="12">
        <v>9</v>
      </c>
      <c r="H38" s="12">
        <v>5</v>
      </c>
      <c r="I38" s="12">
        <v>4.5999999999999996</v>
      </c>
      <c r="J38" s="6">
        <v>11</v>
      </c>
      <c r="K38" s="165">
        <v>1912</v>
      </c>
      <c r="L38" s="5"/>
    </row>
    <row r="39" spans="1:13" ht="15" customHeight="1" x14ac:dyDescent="0.3">
      <c r="A39" s="171"/>
      <c r="B39" s="164"/>
      <c r="C39" s="164"/>
      <c r="D39" s="6" t="s">
        <v>16</v>
      </c>
      <c r="E39" s="7" t="s">
        <v>15</v>
      </c>
      <c r="F39" s="6">
        <v>39</v>
      </c>
      <c r="G39" s="6">
        <v>30</v>
      </c>
      <c r="H39" s="6">
        <v>19.8</v>
      </c>
      <c r="I39" s="6">
        <v>15.1</v>
      </c>
      <c r="J39" s="6">
        <v>62</v>
      </c>
      <c r="K39" s="165"/>
      <c r="L39" s="5"/>
    </row>
    <row r="40" spans="1:13" ht="15" customHeight="1" x14ac:dyDescent="0.3">
      <c r="A40" s="171"/>
      <c r="B40" s="164" t="s">
        <v>23</v>
      </c>
      <c r="C40" s="164" t="s">
        <v>24</v>
      </c>
      <c r="D40" s="6" t="s">
        <v>14</v>
      </c>
      <c r="E40" s="11" t="s">
        <v>22</v>
      </c>
      <c r="F40" s="12" t="s">
        <v>22</v>
      </c>
      <c r="G40" s="12" t="s">
        <v>22</v>
      </c>
      <c r="H40" s="12" t="s">
        <v>22</v>
      </c>
      <c r="I40" s="12" t="s">
        <v>22</v>
      </c>
      <c r="J40" s="12" t="s">
        <v>22</v>
      </c>
      <c r="K40" s="165">
        <v>615</v>
      </c>
      <c r="L40" s="5"/>
    </row>
    <row r="41" spans="1:13" ht="15" customHeight="1" x14ac:dyDescent="0.3">
      <c r="A41" s="171"/>
      <c r="B41" s="164"/>
      <c r="C41" s="164"/>
      <c r="D41" s="6" t="s">
        <v>16</v>
      </c>
      <c r="E41" s="7" t="s">
        <v>15</v>
      </c>
      <c r="F41" s="6">
        <v>5</v>
      </c>
      <c r="G41" s="6">
        <v>5</v>
      </c>
      <c r="H41" s="6">
        <v>8.3000000000000007</v>
      </c>
      <c r="I41" s="6">
        <v>8.3000000000000007</v>
      </c>
      <c r="J41" s="6">
        <v>6</v>
      </c>
      <c r="K41" s="165"/>
      <c r="L41" s="5"/>
    </row>
    <row r="42" spans="1:13" ht="15" customHeight="1" x14ac:dyDescent="0.3">
      <c r="A42" s="171"/>
      <c r="B42" s="164" t="s">
        <v>29</v>
      </c>
      <c r="C42" s="164" t="s">
        <v>34</v>
      </c>
      <c r="D42" s="6" t="s">
        <v>14</v>
      </c>
      <c r="E42" s="11" t="s">
        <v>22</v>
      </c>
      <c r="F42" s="12" t="s">
        <v>22</v>
      </c>
      <c r="G42" s="12" t="s">
        <v>22</v>
      </c>
      <c r="H42" s="12" t="s">
        <v>22</v>
      </c>
      <c r="I42" s="12" t="s">
        <v>22</v>
      </c>
      <c r="J42" s="12" t="s">
        <v>22</v>
      </c>
      <c r="K42" s="165">
        <v>275</v>
      </c>
      <c r="L42" s="5"/>
    </row>
    <row r="43" spans="1:13" ht="15" customHeight="1" x14ac:dyDescent="0.3">
      <c r="A43" s="171"/>
      <c r="B43" s="164"/>
      <c r="C43" s="164"/>
      <c r="D43" s="6" t="s">
        <v>16</v>
      </c>
      <c r="E43" s="7" t="s">
        <v>15</v>
      </c>
      <c r="F43" s="6">
        <v>5</v>
      </c>
      <c r="G43" s="6">
        <v>5</v>
      </c>
      <c r="H43" s="6">
        <v>10.9</v>
      </c>
      <c r="I43" s="6">
        <v>10.9</v>
      </c>
      <c r="J43" s="6">
        <v>5</v>
      </c>
      <c r="K43" s="165"/>
      <c r="L43" s="5"/>
      <c r="M43" s="22"/>
    </row>
    <row r="44" spans="1:13" ht="15" customHeight="1" x14ac:dyDescent="0.3">
      <c r="A44" s="171"/>
      <c r="B44" s="164" t="s">
        <v>35</v>
      </c>
      <c r="C44" s="164" t="s">
        <v>36</v>
      </c>
      <c r="D44" s="6" t="s">
        <v>14</v>
      </c>
      <c r="E44" s="11" t="s">
        <v>22</v>
      </c>
      <c r="F44" s="12" t="s">
        <v>22</v>
      </c>
      <c r="G44" s="12" t="s">
        <v>22</v>
      </c>
      <c r="H44" s="12" t="s">
        <v>22</v>
      </c>
      <c r="I44" s="12" t="s">
        <v>22</v>
      </c>
      <c r="J44" s="12" t="s">
        <v>22</v>
      </c>
      <c r="K44" s="165">
        <v>472</v>
      </c>
      <c r="L44" s="5"/>
    </row>
    <row r="45" spans="1:13" ht="15" customHeight="1" x14ac:dyDescent="0.3">
      <c r="A45" s="171"/>
      <c r="B45" s="164"/>
      <c r="C45" s="164"/>
      <c r="D45" s="6" t="s">
        <v>16</v>
      </c>
      <c r="E45" s="7" t="s">
        <v>15</v>
      </c>
      <c r="F45" s="6">
        <v>2</v>
      </c>
      <c r="G45" s="6">
        <v>1</v>
      </c>
      <c r="H45" s="6">
        <v>3.6</v>
      </c>
      <c r="I45" s="6">
        <v>2.1</v>
      </c>
      <c r="J45" s="6">
        <v>2</v>
      </c>
      <c r="K45" s="165"/>
      <c r="L45" s="5"/>
    </row>
    <row r="46" spans="1:13" ht="15" customHeight="1" x14ac:dyDescent="0.3">
      <c r="A46" s="171"/>
      <c r="B46" s="164" t="s">
        <v>37</v>
      </c>
      <c r="C46" s="164" t="s">
        <v>31</v>
      </c>
      <c r="D46" s="6" t="s">
        <v>14</v>
      </c>
      <c r="E46" s="11" t="s">
        <v>22</v>
      </c>
      <c r="F46" s="12" t="s">
        <v>22</v>
      </c>
      <c r="G46" s="12" t="s">
        <v>22</v>
      </c>
      <c r="H46" s="12" t="s">
        <v>22</v>
      </c>
      <c r="I46" s="12" t="s">
        <v>22</v>
      </c>
      <c r="J46" s="12" t="s">
        <v>22</v>
      </c>
      <c r="K46" s="165">
        <v>103</v>
      </c>
      <c r="L46" s="5"/>
    </row>
    <row r="47" spans="1:13" ht="15" customHeight="1" x14ac:dyDescent="0.3">
      <c r="A47" s="171"/>
      <c r="B47" s="164"/>
      <c r="C47" s="164"/>
      <c r="D47" s="6" t="s">
        <v>16</v>
      </c>
      <c r="E47" s="23" t="s">
        <v>33</v>
      </c>
      <c r="F47" s="6">
        <v>2</v>
      </c>
      <c r="G47" s="6">
        <v>2</v>
      </c>
      <c r="H47" s="6">
        <v>18.399999999999999</v>
      </c>
      <c r="I47" s="6">
        <v>18.399999999999999</v>
      </c>
      <c r="J47" s="6">
        <v>4</v>
      </c>
      <c r="K47" s="165"/>
      <c r="L47" s="5"/>
    </row>
    <row r="48" spans="1:13" ht="15" customHeight="1" x14ac:dyDescent="0.3">
      <c r="A48" s="171"/>
      <c r="B48" s="164" t="s">
        <v>25</v>
      </c>
      <c r="C48" s="164" t="s">
        <v>26</v>
      </c>
      <c r="D48" s="6" t="s">
        <v>14</v>
      </c>
      <c r="E48" s="11" t="s">
        <v>22</v>
      </c>
      <c r="F48" s="12" t="s">
        <v>22</v>
      </c>
      <c r="G48" s="12" t="s">
        <v>22</v>
      </c>
      <c r="H48" s="14" t="s">
        <v>22</v>
      </c>
      <c r="I48" s="14" t="s">
        <v>22</v>
      </c>
      <c r="J48" s="14" t="s">
        <v>22</v>
      </c>
      <c r="K48" s="165">
        <v>347</v>
      </c>
      <c r="L48" s="5"/>
    </row>
    <row r="49" spans="1:13" ht="15" thickBot="1" x14ac:dyDescent="0.35">
      <c r="A49" s="172"/>
      <c r="B49" s="167"/>
      <c r="C49" s="167"/>
      <c r="D49" s="18" t="s">
        <v>16</v>
      </c>
      <c r="E49" s="24" t="s">
        <v>15</v>
      </c>
      <c r="F49" s="18">
        <v>2</v>
      </c>
      <c r="G49" s="18">
        <v>2</v>
      </c>
      <c r="H49" s="25">
        <v>8.1</v>
      </c>
      <c r="I49" s="26">
        <v>8.1</v>
      </c>
      <c r="J49" s="18">
        <v>2</v>
      </c>
      <c r="K49" s="169"/>
      <c r="L49" s="5"/>
    </row>
    <row r="50" spans="1:13" ht="15" customHeight="1" x14ac:dyDescent="0.3">
      <c r="A50" s="170" t="s">
        <v>38</v>
      </c>
      <c r="B50" s="173" t="s">
        <v>12</v>
      </c>
      <c r="C50" s="173" t="s">
        <v>13</v>
      </c>
      <c r="D50" s="20" t="s">
        <v>14</v>
      </c>
      <c r="E50" s="21" t="s">
        <v>15</v>
      </c>
      <c r="F50" s="20">
        <v>90</v>
      </c>
      <c r="G50" s="20">
        <v>59</v>
      </c>
      <c r="H50" s="20">
        <v>42.9</v>
      </c>
      <c r="I50" s="20">
        <v>31.2</v>
      </c>
      <c r="J50" s="20">
        <v>218</v>
      </c>
      <c r="K50" s="174">
        <v>1850</v>
      </c>
      <c r="L50" s="5"/>
    </row>
    <row r="51" spans="1:13" ht="15" customHeight="1" x14ac:dyDescent="0.3">
      <c r="A51" s="171"/>
      <c r="B51" s="164"/>
      <c r="C51" s="164"/>
      <c r="D51" s="6" t="s">
        <v>16</v>
      </c>
      <c r="E51" s="7" t="s">
        <v>15</v>
      </c>
      <c r="F51" s="6">
        <v>98</v>
      </c>
      <c r="G51" s="6">
        <v>75</v>
      </c>
      <c r="H51" s="6">
        <v>48.6</v>
      </c>
      <c r="I51" s="6">
        <v>40.6</v>
      </c>
      <c r="J51" s="6">
        <v>259</v>
      </c>
      <c r="K51" s="165"/>
      <c r="L51" s="5"/>
    </row>
    <row r="52" spans="1:13" ht="15" customHeight="1" x14ac:dyDescent="0.3">
      <c r="A52" s="171"/>
      <c r="B52" s="164" t="s">
        <v>17</v>
      </c>
      <c r="C52" s="164" t="s">
        <v>18</v>
      </c>
      <c r="D52" s="6" t="s">
        <v>14</v>
      </c>
      <c r="E52" s="7" t="s">
        <v>15</v>
      </c>
      <c r="F52" s="6">
        <v>52</v>
      </c>
      <c r="G52" s="6">
        <v>34</v>
      </c>
      <c r="H52" s="6">
        <v>28.4</v>
      </c>
      <c r="I52" s="6">
        <v>18.3</v>
      </c>
      <c r="J52" s="6">
        <v>83</v>
      </c>
      <c r="K52" s="165">
        <v>1912</v>
      </c>
      <c r="L52" s="5"/>
    </row>
    <row r="53" spans="1:13" ht="15" customHeight="1" x14ac:dyDescent="0.3">
      <c r="A53" s="171"/>
      <c r="B53" s="164"/>
      <c r="C53" s="164"/>
      <c r="D53" s="6" t="s">
        <v>16</v>
      </c>
      <c r="E53" s="7" t="s">
        <v>15</v>
      </c>
      <c r="F53" s="6">
        <v>65</v>
      </c>
      <c r="G53" s="6">
        <v>45</v>
      </c>
      <c r="H53" s="6">
        <v>34.4</v>
      </c>
      <c r="I53" s="6">
        <v>23.9</v>
      </c>
      <c r="J53" s="6">
        <v>113</v>
      </c>
      <c r="K53" s="165"/>
      <c r="L53" s="5"/>
    </row>
    <row r="54" spans="1:13" ht="15" customHeight="1" x14ac:dyDescent="0.3">
      <c r="A54" s="171"/>
      <c r="B54" s="164" t="s">
        <v>20</v>
      </c>
      <c r="C54" s="164" t="s">
        <v>21</v>
      </c>
      <c r="D54" s="6" t="s">
        <v>14</v>
      </c>
      <c r="E54" s="7" t="s">
        <v>15</v>
      </c>
      <c r="F54" s="12">
        <v>44</v>
      </c>
      <c r="G54" s="12">
        <v>31</v>
      </c>
      <c r="H54" s="12">
        <v>8.9</v>
      </c>
      <c r="I54" s="12">
        <v>6.5</v>
      </c>
      <c r="J54" s="6">
        <v>56</v>
      </c>
      <c r="K54" s="165">
        <v>4631</v>
      </c>
      <c r="L54" s="5"/>
    </row>
    <row r="55" spans="1:13" ht="15" customHeight="1" x14ac:dyDescent="0.3">
      <c r="A55" s="171"/>
      <c r="B55" s="164"/>
      <c r="C55" s="164"/>
      <c r="D55" s="6" t="s">
        <v>16</v>
      </c>
      <c r="E55" s="7" t="s">
        <v>15</v>
      </c>
      <c r="F55" s="6">
        <v>75</v>
      </c>
      <c r="G55" s="6">
        <v>59</v>
      </c>
      <c r="H55" s="6">
        <v>16.8</v>
      </c>
      <c r="I55" s="6">
        <v>13.6</v>
      </c>
      <c r="J55" s="12">
        <v>90</v>
      </c>
      <c r="K55" s="165"/>
      <c r="L55" s="5"/>
    </row>
    <row r="56" spans="1:13" ht="15" customHeight="1" x14ac:dyDescent="0.3">
      <c r="A56" s="171"/>
      <c r="B56" s="164" t="s">
        <v>23</v>
      </c>
      <c r="C56" s="164" t="s">
        <v>24</v>
      </c>
      <c r="D56" s="6" t="s">
        <v>14</v>
      </c>
      <c r="E56" s="7" t="s">
        <v>15</v>
      </c>
      <c r="F56" s="12">
        <v>10</v>
      </c>
      <c r="G56" s="12">
        <v>8</v>
      </c>
      <c r="H56" s="12">
        <v>18.899999999999999</v>
      </c>
      <c r="I56" s="12">
        <v>16.7</v>
      </c>
      <c r="J56" s="6">
        <v>13</v>
      </c>
      <c r="K56" s="165">
        <v>615</v>
      </c>
      <c r="L56" s="5"/>
    </row>
    <row r="57" spans="1:13" ht="15" customHeight="1" x14ac:dyDescent="0.3">
      <c r="A57" s="171"/>
      <c r="B57" s="164"/>
      <c r="C57" s="164"/>
      <c r="D57" s="6" t="s">
        <v>16</v>
      </c>
      <c r="E57" s="7" t="s">
        <v>15</v>
      </c>
      <c r="F57" s="6">
        <v>17</v>
      </c>
      <c r="G57" s="6">
        <v>9</v>
      </c>
      <c r="H57" s="6">
        <v>28.8</v>
      </c>
      <c r="I57" s="6">
        <v>16.3</v>
      </c>
      <c r="J57" s="12">
        <v>20</v>
      </c>
      <c r="K57" s="165"/>
      <c r="L57" s="5"/>
    </row>
    <row r="58" spans="1:13" ht="15" customHeight="1" x14ac:dyDescent="0.3">
      <c r="A58" s="171"/>
      <c r="B58" s="164" t="s">
        <v>25</v>
      </c>
      <c r="C58" s="164" t="s">
        <v>26</v>
      </c>
      <c r="D58" s="6" t="s">
        <v>14</v>
      </c>
      <c r="E58" s="7" t="s">
        <v>15</v>
      </c>
      <c r="F58" s="12">
        <v>3</v>
      </c>
      <c r="G58" s="12">
        <v>3</v>
      </c>
      <c r="H58" s="12">
        <v>11.2</v>
      </c>
      <c r="I58" s="12">
        <v>11.2</v>
      </c>
      <c r="J58" s="6">
        <v>3</v>
      </c>
      <c r="K58" s="165">
        <v>347</v>
      </c>
      <c r="L58" s="5"/>
    </row>
    <row r="59" spans="1:13" ht="15" customHeight="1" x14ac:dyDescent="0.3">
      <c r="A59" s="171"/>
      <c r="B59" s="164"/>
      <c r="C59" s="164"/>
      <c r="D59" s="6" t="s">
        <v>16</v>
      </c>
      <c r="E59" s="7" t="s">
        <v>15</v>
      </c>
      <c r="F59" s="6">
        <v>4</v>
      </c>
      <c r="G59" s="6">
        <v>4</v>
      </c>
      <c r="H59" s="6">
        <v>16.399999999999999</v>
      </c>
      <c r="I59" s="6">
        <v>14.4</v>
      </c>
      <c r="J59" s="12">
        <v>5</v>
      </c>
      <c r="K59" s="165"/>
      <c r="L59" s="5"/>
    </row>
    <row r="60" spans="1:13" ht="15" customHeight="1" x14ac:dyDescent="0.3">
      <c r="A60" s="171"/>
      <c r="B60" s="164" t="s">
        <v>22</v>
      </c>
      <c r="C60" s="164" t="s">
        <v>39</v>
      </c>
      <c r="D60" s="6" t="s">
        <v>14</v>
      </c>
      <c r="E60" s="9" t="s">
        <v>19</v>
      </c>
      <c r="F60" s="12">
        <v>2</v>
      </c>
      <c r="G60" s="12">
        <v>2</v>
      </c>
      <c r="H60" s="12">
        <v>6.3</v>
      </c>
      <c r="I60" s="12">
        <v>6.3</v>
      </c>
      <c r="J60" s="6">
        <v>2</v>
      </c>
      <c r="K60" s="165">
        <v>238</v>
      </c>
      <c r="L60" s="5"/>
    </row>
    <row r="61" spans="1:13" ht="15" customHeight="1" x14ac:dyDescent="0.3">
      <c r="A61" s="171"/>
      <c r="B61" s="164"/>
      <c r="C61" s="164"/>
      <c r="D61" s="6" t="s">
        <v>16</v>
      </c>
      <c r="E61" s="9" t="s">
        <v>19</v>
      </c>
      <c r="F61" s="6">
        <v>3</v>
      </c>
      <c r="G61" s="6">
        <v>2</v>
      </c>
      <c r="H61" s="6">
        <v>11.8</v>
      </c>
      <c r="I61" s="6">
        <v>8.8000000000000007</v>
      </c>
      <c r="J61" s="12">
        <v>3</v>
      </c>
      <c r="K61" s="165"/>
      <c r="L61" s="5"/>
    </row>
    <row r="62" spans="1:13" ht="15" customHeight="1" x14ac:dyDescent="0.3">
      <c r="A62" s="171"/>
      <c r="B62" s="164" t="s">
        <v>22</v>
      </c>
      <c r="C62" s="164" t="s">
        <v>31</v>
      </c>
      <c r="D62" s="6" t="s">
        <v>14</v>
      </c>
      <c r="E62" s="9" t="s">
        <v>19</v>
      </c>
      <c r="F62" s="12">
        <v>2</v>
      </c>
      <c r="G62" s="12">
        <v>2</v>
      </c>
      <c r="H62" s="12">
        <v>18.399999999999999</v>
      </c>
      <c r="I62" s="12">
        <v>18.399999999999999</v>
      </c>
      <c r="J62" s="6">
        <v>3</v>
      </c>
      <c r="K62" s="165">
        <v>103</v>
      </c>
      <c r="L62" s="5"/>
    </row>
    <row r="63" spans="1:13" ht="15" customHeight="1" thickBot="1" x14ac:dyDescent="0.35">
      <c r="A63" s="172"/>
      <c r="B63" s="167"/>
      <c r="C63" s="167"/>
      <c r="D63" s="18" t="s">
        <v>16</v>
      </c>
      <c r="E63" s="19" t="s">
        <v>19</v>
      </c>
      <c r="F63" s="18">
        <v>4</v>
      </c>
      <c r="G63" s="18">
        <v>4</v>
      </c>
      <c r="H63" s="18">
        <v>55.3</v>
      </c>
      <c r="I63" s="18">
        <v>55.3</v>
      </c>
      <c r="J63" s="27">
        <v>6</v>
      </c>
      <c r="K63" s="169"/>
      <c r="L63" s="5"/>
      <c r="M63" s="22"/>
    </row>
    <row r="64" spans="1:13" ht="15" customHeight="1" x14ac:dyDescent="0.3">
      <c r="A64" s="170" t="s">
        <v>40</v>
      </c>
      <c r="B64" s="173" t="s">
        <v>41</v>
      </c>
      <c r="C64" s="173" t="s">
        <v>42</v>
      </c>
      <c r="D64" s="20" t="s">
        <v>14</v>
      </c>
      <c r="E64" s="21" t="s">
        <v>43</v>
      </c>
      <c r="F64" s="28">
        <v>37</v>
      </c>
      <c r="G64" s="28">
        <v>0</v>
      </c>
      <c r="H64" s="28">
        <v>48.5</v>
      </c>
      <c r="I64" s="28">
        <v>0</v>
      </c>
      <c r="J64" s="20">
        <v>134</v>
      </c>
      <c r="K64" s="174">
        <v>1195</v>
      </c>
      <c r="L64" s="5"/>
    </row>
    <row r="65" spans="1:12" ht="15" customHeight="1" x14ac:dyDescent="0.3">
      <c r="A65" s="171"/>
      <c r="B65" s="164"/>
      <c r="C65" s="164"/>
      <c r="D65" s="6" t="s">
        <v>16</v>
      </c>
      <c r="E65" s="7" t="s">
        <v>43</v>
      </c>
      <c r="F65" s="6">
        <v>78</v>
      </c>
      <c r="G65" s="6">
        <v>1</v>
      </c>
      <c r="H65" s="6">
        <v>61.5</v>
      </c>
      <c r="I65" s="6">
        <v>3.2</v>
      </c>
      <c r="J65" s="12">
        <v>333</v>
      </c>
      <c r="K65" s="165"/>
      <c r="L65" s="5"/>
    </row>
    <row r="66" spans="1:12" ht="15" customHeight="1" x14ac:dyDescent="0.3">
      <c r="A66" s="171"/>
      <c r="B66" s="164" t="s">
        <v>44</v>
      </c>
      <c r="C66" s="164" t="s">
        <v>45</v>
      </c>
      <c r="D66" s="6" t="s">
        <v>14</v>
      </c>
      <c r="E66" s="7" t="s">
        <v>43</v>
      </c>
      <c r="F66" s="12">
        <v>21</v>
      </c>
      <c r="G66" s="12">
        <v>12</v>
      </c>
      <c r="H66" s="12">
        <v>28.7</v>
      </c>
      <c r="I66" s="12">
        <v>15.8</v>
      </c>
      <c r="J66" s="6">
        <v>58</v>
      </c>
      <c r="K66" s="165">
        <v>1364</v>
      </c>
      <c r="L66" s="5"/>
    </row>
    <row r="67" spans="1:12" ht="15" customHeight="1" x14ac:dyDescent="0.3">
      <c r="A67" s="171"/>
      <c r="B67" s="164"/>
      <c r="C67" s="164"/>
      <c r="D67" s="6" t="s">
        <v>16</v>
      </c>
      <c r="E67" s="7" t="s">
        <v>43</v>
      </c>
      <c r="F67" s="6">
        <v>54</v>
      </c>
      <c r="G67" s="6">
        <v>13</v>
      </c>
      <c r="H67" s="6">
        <v>45.2</v>
      </c>
      <c r="I67" s="6">
        <v>12</v>
      </c>
      <c r="J67" s="12">
        <v>189</v>
      </c>
      <c r="K67" s="165"/>
      <c r="L67" s="5"/>
    </row>
    <row r="68" spans="1:12" ht="15" customHeight="1" x14ac:dyDescent="0.3">
      <c r="A68" s="171"/>
      <c r="B68" s="164" t="s">
        <v>46</v>
      </c>
      <c r="C68" s="164" t="s">
        <v>47</v>
      </c>
      <c r="D68" s="6" t="s">
        <v>14</v>
      </c>
      <c r="E68" s="7" t="s">
        <v>43</v>
      </c>
      <c r="F68" s="12">
        <v>12</v>
      </c>
      <c r="G68" s="12">
        <v>7</v>
      </c>
      <c r="H68" s="12">
        <v>14.5</v>
      </c>
      <c r="I68" s="12">
        <v>9</v>
      </c>
      <c r="J68" s="6">
        <v>27</v>
      </c>
      <c r="K68" s="165">
        <v>1464</v>
      </c>
      <c r="L68" s="5"/>
    </row>
    <row r="69" spans="1:12" ht="15" customHeight="1" thickBot="1" x14ac:dyDescent="0.35">
      <c r="A69" s="172"/>
      <c r="B69" s="167"/>
      <c r="C69" s="167"/>
      <c r="D69" s="18" t="s">
        <v>16</v>
      </c>
      <c r="E69" s="24" t="s">
        <v>43</v>
      </c>
      <c r="F69" s="18">
        <v>39</v>
      </c>
      <c r="G69" s="18">
        <v>13</v>
      </c>
      <c r="H69" s="18">
        <v>32.9</v>
      </c>
      <c r="I69" s="18">
        <v>13.4</v>
      </c>
      <c r="J69" s="27">
        <v>101</v>
      </c>
      <c r="K69" s="169"/>
      <c r="L69" s="5"/>
    </row>
    <row r="70" spans="1:12" ht="15" customHeight="1" x14ac:dyDescent="0.3">
      <c r="A70" s="170" t="s">
        <v>48</v>
      </c>
      <c r="B70" s="173" t="s">
        <v>44</v>
      </c>
      <c r="C70" s="173" t="s">
        <v>45</v>
      </c>
      <c r="D70" s="20" t="s">
        <v>14</v>
      </c>
      <c r="E70" s="21" t="s">
        <v>43</v>
      </c>
      <c r="F70" s="20">
        <v>8</v>
      </c>
      <c r="G70" s="20">
        <v>2</v>
      </c>
      <c r="H70" s="20">
        <v>12.3</v>
      </c>
      <c r="I70" s="20">
        <v>2.6</v>
      </c>
      <c r="J70" s="20">
        <v>19</v>
      </c>
      <c r="K70" s="174">
        <v>1364</v>
      </c>
      <c r="L70" s="5"/>
    </row>
    <row r="71" spans="1:12" ht="15" customHeight="1" x14ac:dyDescent="0.3">
      <c r="A71" s="171"/>
      <c r="B71" s="164"/>
      <c r="C71" s="164"/>
      <c r="D71" s="6" t="s">
        <v>16</v>
      </c>
      <c r="E71" s="7" t="s">
        <v>43</v>
      </c>
      <c r="F71" s="6">
        <v>25</v>
      </c>
      <c r="G71" s="6">
        <v>5</v>
      </c>
      <c r="H71" s="6">
        <v>22.1</v>
      </c>
      <c r="I71" s="29">
        <v>4.9000000000000004</v>
      </c>
      <c r="J71" s="12">
        <v>64</v>
      </c>
      <c r="K71" s="165"/>
      <c r="L71" s="5"/>
    </row>
    <row r="72" spans="1:12" ht="15" customHeight="1" x14ac:dyDescent="0.3">
      <c r="A72" s="171"/>
      <c r="B72" s="164" t="s">
        <v>41</v>
      </c>
      <c r="C72" s="164" t="s">
        <v>42</v>
      </c>
      <c r="D72" s="6" t="s">
        <v>14</v>
      </c>
      <c r="E72" s="7" t="s">
        <v>43</v>
      </c>
      <c r="F72" s="6">
        <v>8</v>
      </c>
      <c r="G72" s="6">
        <v>0</v>
      </c>
      <c r="H72" s="6">
        <v>7.3</v>
      </c>
      <c r="I72" s="6">
        <v>0</v>
      </c>
      <c r="J72" s="6">
        <v>15</v>
      </c>
      <c r="K72" s="165">
        <v>1195</v>
      </c>
      <c r="L72" s="5"/>
    </row>
    <row r="73" spans="1:12" ht="15" customHeight="1" x14ac:dyDescent="0.3">
      <c r="A73" s="171"/>
      <c r="B73" s="164"/>
      <c r="C73" s="164"/>
      <c r="D73" s="6" t="s">
        <v>16</v>
      </c>
      <c r="E73" s="7" t="s">
        <v>43</v>
      </c>
      <c r="F73" s="6">
        <v>20</v>
      </c>
      <c r="G73" s="6">
        <v>0</v>
      </c>
      <c r="H73" s="6">
        <v>21.8</v>
      </c>
      <c r="I73" s="6">
        <v>0</v>
      </c>
      <c r="J73" s="12">
        <v>54</v>
      </c>
      <c r="K73" s="165"/>
      <c r="L73" s="5"/>
    </row>
    <row r="74" spans="1:12" ht="15" customHeight="1" x14ac:dyDescent="0.3">
      <c r="A74" s="171"/>
      <c r="B74" s="164" t="s">
        <v>46</v>
      </c>
      <c r="C74" s="164" t="s">
        <v>47</v>
      </c>
      <c r="D74" s="6" t="s">
        <v>14</v>
      </c>
      <c r="E74" s="30" t="s">
        <v>49</v>
      </c>
      <c r="F74" s="6">
        <v>3</v>
      </c>
      <c r="G74" s="6">
        <v>3</v>
      </c>
      <c r="H74" s="6">
        <v>2.7</v>
      </c>
      <c r="I74" s="6">
        <v>2.7</v>
      </c>
      <c r="J74" s="6">
        <v>4</v>
      </c>
      <c r="K74" s="165">
        <v>1464</v>
      </c>
      <c r="L74" s="5"/>
    </row>
    <row r="75" spans="1:12" ht="15" customHeight="1" thickBot="1" x14ac:dyDescent="0.35">
      <c r="A75" s="172"/>
      <c r="B75" s="167"/>
      <c r="C75" s="167"/>
      <c r="D75" s="18" t="s">
        <v>16</v>
      </c>
      <c r="E75" s="24" t="s">
        <v>43</v>
      </c>
      <c r="F75" s="18">
        <v>9</v>
      </c>
      <c r="G75" s="18">
        <v>5</v>
      </c>
      <c r="H75" s="18">
        <v>8.1</v>
      </c>
      <c r="I75" s="31">
        <v>4.8</v>
      </c>
      <c r="J75" s="27">
        <v>21</v>
      </c>
      <c r="K75" s="169"/>
      <c r="L75" s="5"/>
    </row>
    <row r="76" spans="1:12" ht="15" customHeight="1" x14ac:dyDescent="0.3">
      <c r="A76" s="170" t="s">
        <v>50</v>
      </c>
      <c r="B76" s="173" t="s">
        <v>12</v>
      </c>
      <c r="C76" s="173" t="s">
        <v>13</v>
      </c>
      <c r="D76" s="20" t="s">
        <v>14</v>
      </c>
      <c r="E76" s="21" t="s">
        <v>15</v>
      </c>
      <c r="F76" s="20">
        <v>87</v>
      </c>
      <c r="G76" s="20">
        <v>69</v>
      </c>
      <c r="H76" s="20">
        <v>38.9</v>
      </c>
      <c r="I76" s="20">
        <v>34.4</v>
      </c>
      <c r="J76" s="20">
        <v>262</v>
      </c>
      <c r="K76" s="174">
        <v>1850</v>
      </c>
      <c r="L76" s="5"/>
    </row>
    <row r="77" spans="1:12" ht="15" customHeight="1" x14ac:dyDescent="0.3">
      <c r="A77" s="171"/>
      <c r="B77" s="164"/>
      <c r="C77" s="164"/>
      <c r="D77" s="6" t="s">
        <v>16</v>
      </c>
      <c r="E77" s="7" t="s">
        <v>15</v>
      </c>
      <c r="F77" s="6">
        <v>135</v>
      </c>
      <c r="G77" s="6">
        <v>80</v>
      </c>
      <c r="H77" s="6">
        <v>54.8</v>
      </c>
      <c r="I77" s="6">
        <v>39.1</v>
      </c>
      <c r="J77" s="6">
        <v>575</v>
      </c>
      <c r="K77" s="165"/>
      <c r="L77" s="5"/>
    </row>
    <row r="78" spans="1:12" ht="14.55" customHeight="1" x14ac:dyDescent="0.3">
      <c r="A78" s="171"/>
      <c r="B78" s="164" t="s">
        <v>20</v>
      </c>
      <c r="C78" s="164" t="s">
        <v>21</v>
      </c>
      <c r="D78" s="6" t="s">
        <v>14</v>
      </c>
      <c r="E78" s="7" t="s">
        <v>15</v>
      </c>
      <c r="F78" s="12">
        <v>85</v>
      </c>
      <c r="G78" s="12">
        <v>54</v>
      </c>
      <c r="H78" s="12">
        <v>16.600000000000001</v>
      </c>
      <c r="I78" s="12">
        <v>11.3</v>
      </c>
      <c r="J78" s="6">
        <v>139</v>
      </c>
      <c r="K78" s="165">
        <v>4631</v>
      </c>
      <c r="L78" s="5"/>
    </row>
    <row r="79" spans="1:12" ht="15" customHeight="1" x14ac:dyDescent="0.3">
      <c r="A79" s="171"/>
      <c r="B79" s="164"/>
      <c r="C79" s="164"/>
      <c r="D79" s="6" t="s">
        <v>16</v>
      </c>
      <c r="E79" s="7" t="s">
        <v>15</v>
      </c>
      <c r="F79" s="6">
        <v>172</v>
      </c>
      <c r="G79" s="6">
        <v>98</v>
      </c>
      <c r="H79" s="6">
        <v>29.4</v>
      </c>
      <c r="I79" s="6">
        <v>17.100000000000001</v>
      </c>
      <c r="J79" s="12">
        <v>362</v>
      </c>
      <c r="K79" s="165"/>
      <c r="L79" s="5"/>
    </row>
    <row r="80" spans="1:12" ht="14.55" customHeight="1" x14ac:dyDescent="0.3">
      <c r="A80" s="171"/>
      <c r="B80" s="164" t="s">
        <v>17</v>
      </c>
      <c r="C80" s="164" t="s">
        <v>18</v>
      </c>
      <c r="D80" s="6" t="s">
        <v>14</v>
      </c>
      <c r="E80" s="7" t="s">
        <v>15</v>
      </c>
      <c r="F80" s="12">
        <v>69</v>
      </c>
      <c r="G80" s="12">
        <v>49</v>
      </c>
      <c r="H80" s="12">
        <v>32.4</v>
      </c>
      <c r="I80" s="12">
        <v>23.4</v>
      </c>
      <c r="J80" s="6">
        <v>143</v>
      </c>
      <c r="K80" s="165">
        <v>1912</v>
      </c>
      <c r="L80" s="5"/>
    </row>
    <row r="81" spans="1:12" ht="15" customHeight="1" x14ac:dyDescent="0.3">
      <c r="A81" s="171"/>
      <c r="B81" s="164"/>
      <c r="C81" s="164"/>
      <c r="D81" s="6" t="s">
        <v>16</v>
      </c>
      <c r="E81" s="7" t="s">
        <v>15</v>
      </c>
      <c r="F81" s="6">
        <v>98</v>
      </c>
      <c r="G81" s="6">
        <v>57</v>
      </c>
      <c r="H81" s="6">
        <v>43.5</v>
      </c>
      <c r="I81" s="6">
        <v>25.1</v>
      </c>
      <c r="J81" s="12">
        <v>300</v>
      </c>
      <c r="K81" s="165"/>
      <c r="L81" s="5"/>
    </row>
    <row r="82" spans="1:12" ht="14.55" customHeight="1" x14ac:dyDescent="0.3">
      <c r="A82" s="171"/>
      <c r="B82" s="164" t="s">
        <v>23</v>
      </c>
      <c r="C82" s="164" t="s">
        <v>24</v>
      </c>
      <c r="D82" s="6" t="s">
        <v>14</v>
      </c>
      <c r="E82" s="7" t="s">
        <v>15</v>
      </c>
      <c r="F82" s="12">
        <v>20</v>
      </c>
      <c r="G82" s="12">
        <v>13</v>
      </c>
      <c r="H82" s="12">
        <v>29.9</v>
      </c>
      <c r="I82" s="12">
        <v>21.5</v>
      </c>
      <c r="J82" s="6">
        <v>33</v>
      </c>
      <c r="K82" s="165">
        <v>615</v>
      </c>
      <c r="L82" s="5"/>
    </row>
    <row r="83" spans="1:12" ht="15" customHeight="1" x14ac:dyDescent="0.3">
      <c r="A83" s="171"/>
      <c r="B83" s="164"/>
      <c r="C83" s="164"/>
      <c r="D83" s="6" t="s">
        <v>16</v>
      </c>
      <c r="E83" s="7" t="s">
        <v>15</v>
      </c>
      <c r="F83" s="6">
        <v>37</v>
      </c>
      <c r="G83" s="6">
        <v>26</v>
      </c>
      <c r="H83" s="6">
        <v>46.2</v>
      </c>
      <c r="I83" s="6">
        <v>33</v>
      </c>
      <c r="J83" s="12">
        <v>95</v>
      </c>
      <c r="K83" s="165"/>
      <c r="L83" s="5"/>
    </row>
    <row r="84" spans="1:12" ht="16.5" customHeight="1" x14ac:dyDescent="0.3">
      <c r="A84" s="171"/>
      <c r="B84" s="164" t="s">
        <v>22</v>
      </c>
      <c r="C84" s="164" t="s">
        <v>51</v>
      </c>
      <c r="D84" s="6" t="s">
        <v>14</v>
      </c>
      <c r="E84" s="23" t="s">
        <v>19</v>
      </c>
      <c r="F84" s="12">
        <v>6</v>
      </c>
      <c r="G84" s="12">
        <v>1</v>
      </c>
      <c r="H84" s="12">
        <v>27.6</v>
      </c>
      <c r="I84" s="12">
        <v>6.5</v>
      </c>
      <c r="J84" s="6">
        <v>9</v>
      </c>
      <c r="K84" s="165">
        <v>170</v>
      </c>
      <c r="L84" s="5"/>
    </row>
    <row r="85" spans="1:12" ht="15" customHeight="1" x14ac:dyDescent="0.3">
      <c r="A85" s="171"/>
      <c r="B85" s="164"/>
      <c r="C85" s="164"/>
      <c r="D85" s="6" t="s">
        <v>16</v>
      </c>
      <c r="E85" s="7" t="s">
        <v>15</v>
      </c>
      <c r="F85" s="6">
        <v>15</v>
      </c>
      <c r="G85" s="6">
        <v>7</v>
      </c>
      <c r="H85" s="6">
        <v>36.4</v>
      </c>
      <c r="I85" s="6">
        <v>28.4</v>
      </c>
      <c r="J85" s="12">
        <v>24</v>
      </c>
      <c r="K85" s="165"/>
      <c r="L85" s="5"/>
    </row>
    <row r="86" spans="1:12" ht="14.55" customHeight="1" x14ac:dyDescent="0.3">
      <c r="A86" s="171"/>
      <c r="B86" s="164" t="s">
        <v>25</v>
      </c>
      <c r="C86" s="164" t="s">
        <v>26</v>
      </c>
      <c r="D86" s="6" t="s">
        <v>14</v>
      </c>
      <c r="E86" s="11" t="s">
        <v>15</v>
      </c>
      <c r="F86" s="12">
        <v>5</v>
      </c>
      <c r="G86" s="12">
        <v>4</v>
      </c>
      <c r="H86" s="12">
        <v>12.4</v>
      </c>
      <c r="I86" s="12">
        <v>10.4</v>
      </c>
      <c r="J86" s="6">
        <v>5</v>
      </c>
      <c r="K86" s="165">
        <v>347</v>
      </c>
      <c r="L86" s="5"/>
    </row>
    <row r="87" spans="1:12" ht="15" customHeight="1" x14ac:dyDescent="0.3">
      <c r="A87" s="171"/>
      <c r="B87" s="164"/>
      <c r="C87" s="164"/>
      <c r="D87" s="6" t="s">
        <v>16</v>
      </c>
      <c r="E87" s="11" t="s">
        <v>15</v>
      </c>
      <c r="F87" s="6">
        <v>5</v>
      </c>
      <c r="G87" s="6">
        <v>5</v>
      </c>
      <c r="H87" s="6">
        <v>15</v>
      </c>
      <c r="I87" s="6">
        <v>13</v>
      </c>
      <c r="J87" s="12">
        <v>9</v>
      </c>
      <c r="K87" s="165"/>
      <c r="L87" s="5"/>
    </row>
    <row r="88" spans="1:12" ht="14.55" customHeight="1" x14ac:dyDescent="0.3">
      <c r="A88" s="171"/>
      <c r="B88" s="164" t="s">
        <v>52</v>
      </c>
      <c r="C88" s="164" t="s">
        <v>53</v>
      </c>
      <c r="D88" s="6" t="s">
        <v>14</v>
      </c>
      <c r="E88" s="11" t="s">
        <v>15</v>
      </c>
      <c r="F88" s="12">
        <v>4</v>
      </c>
      <c r="G88" s="12">
        <v>4</v>
      </c>
      <c r="H88" s="12">
        <v>11.7</v>
      </c>
      <c r="I88" s="12">
        <v>11.7</v>
      </c>
      <c r="J88" s="6">
        <v>7</v>
      </c>
      <c r="K88" s="165">
        <v>386</v>
      </c>
      <c r="L88" s="5"/>
    </row>
    <row r="89" spans="1:12" ht="15" customHeight="1" x14ac:dyDescent="0.3">
      <c r="A89" s="171"/>
      <c r="B89" s="164"/>
      <c r="C89" s="164"/>
      <c r="D89" s="6" t="s">
        <v>16</v>
      </c>
      <c r="E89" s="7" t="s">
        <v>15</v>
      </c>
      <c r="F89" s="6">
        <v>5</v>
      </c>
      <c r="G89" s="6">
        <v>5</v>
      </c>
      <c r="H89" s="6">
        <v>14.8</v>
      </c>
      <c r="I89" s="6">
        <v>14.8</v>
      </c>
      <c r="J89" s="12">
        <v>17</v>
      </c>
      <c r="K89" s="165"/>
      <c r="L89" s="5"/>
    </row>
    <row r="90" spans="1:12" ht="14.55" customHeight="1" x14ac:dyDescent="0.3">
      <c r="A90" s="171"/>
      <c r="B90" s="164" t="s">
        <v>37</v>
      </c>
      <c r="C90" s="164" t="s">
        <v>54</v>
      </c>
      <c r="D90" s="6" t="s">
        <v>14</v>
      </c>
      <c r="E90" s="11" t="s">
        <v>22</v>
      </c>
      <c r="F90" s="12" t="s">
        <v>22</v>
      </c>
      <c r="G90" s="12" t="s">
        <v>22</v>
      </c>
      <c r="H90" s="12" t="s">
        <v>22</v>
      </c>
      <c r="I90" s="12" t="s">
        <v>22</v>
      </c>
      <c r="J90" s="6" t="s">
        <v>22</v>
      </c>
      <c r="K90" s="165">
        <v>103</v>
      </c>
      <c r="L90" s="5"/>
    </row>
    <row r="91" spans="1:12" ht="15" customHeight="1" x14ac:dyDescent="0.3">
      <c r="A91" s="171"/>
      <c r="B91" s="164"/>
      <c r="C91" s="164"/>
      <c r="D91" s="6" t="s">
        <v>16</v>
      </c>
      <c r="E91" s="11" t="s">
        <v>15</v>
      </c>
      <c r="F91" s="6">
        <v>5</v>
      </c>
      <c r="G91" s="6">
        <v>5</v>
      </c>
      <c r="H91" s="6">
        <v>63.1</v>
      </c>
      <c r="I91" s="6">
        <v>63.1</v>
      </c>
      <c r="J91" s="12">
        <v>16</v>
      </c>
      <c r="K91" s="165"/>
      <c r="L91" s="5"/>
    </row>
    <row r="92" spans="1:12" ht="16.5" customHeight="1" x14ac:dyDescent="0.3">
      <c r="A92" s="171"/>
      <c r="B92" s="164" t="s">
        <v>22</v>
      </c>
      <c r="C92" s="164" t="s">
        <v>55</v>
      </c>
      <c r="D92" s="6" t="s">
        <v>14</v>
      </c>
      <c r="E92" s="11" t="s">
        <v>22</v>
      </c>
      <c r="F92" s="12" t="s">
        <v>22</v>
      </c>
      <c r="G92" s="12" t="s">
        <v>22</v>
      </c>
      <c r="H92" s="12" t="s">
        <v>22</v>
      </c>
      <c r="I92" s="12" t="s">
        <v>22</v>
      </c>
      <c r="J92" s="6" t="s">
        <v>22</v>
      </c>
      <c r="K92" s="165">
        <v>946</v>
      </c>
      <c r="L92" s="5"/>
    </row>
    <row r="93" spans="1:12" ht="15" customHeight="1" x14ac:dyDescent="0.3">
      <c r="A93" s="171"/>
      <c r="B93" s="164"/>
      <c r="C93" s="164"/>
      <c r="D93" s="6" t="s">
        <v>16</v>
      </c>
      <c r="E93" s="9" t="s">
        <v>19</v>
      </c>
      <c r="F93" s="6">
        <v>5</v>
      </c>
      <c r="G93" s="6">
        <v>3</v>
      </c>
      <c r="H93" s="6">
        <v>4.5</v>
      </c>
      <c r="I93" s="6">
        <v>2.6</v>
      </c>
      <c r="J93" s="12">
        <v>5</v>
      </c>
      <c r="K93" s="165"/>
      <c r="L93" s="5"/>
    </row>
    <row r="94" spans="1:12" ht="16.5" customHeight="1" x14ac:dyDescent="0.3">
      <c r="A94" s="171"/>
      <c r="B94" s="164" t="s">
        <v>22</v>
      </c>
      <c r="C94" s="164" t="s">
        <v>42</v>
      </c>
      <c r="D94" s="6" t="s">
        <v>14</v>
      </c>
      <c r="E94" s="9" t="s">
        <v>22</v>
      </c>
      <c r="F94" s="6" t="s">
        <v>22</v>
      </c>
      <c r="G94" s="6" t="s">
        <v>22</v>
      </c>
      <c r="H94" s="6" t="s">
        <v>22</v>
      </c>
      <c r="I94" s="6" t="s">
        <v>22</v>
      </c>
      <c r="J94" s="6" t="s">
        <v>22</v>
      </c>
      <c r="K94" s="165">
        <v>1195</v>
      </c>
      <c r="L94" s="5"/>
    </row>
    <row r="95" spans="1:12" ht="15" customHeight="1" x14ac:dyDescent="0.3">
      <c r="A95" s="171"/>
      <c r="B95" s="164"/>
      <c r="C95" s="164"/>
      <c r="D95" s="6" t="s">
        <v>16</v>
      </c>
      <c r="E95" s="9" t="s">
        <v>49</v>
      </c>
      <c r="F95" s="6">
        <v>4</v>
      </c>
      <c r="G95" s="6">
        <v>2</v>
      </c>
      <c r="H95" s="6">
        <v>4.9000000000000004</v>
      </c>
      <c r="I95" s="6">
        <v>2.9</v>
      </c>
      <c r="J95" s="12">
        <v>4</v>
      </c>
      <c r="K95" s="165"/>
      <c r="L95" s="5"/>
    </row>
    <row r="96" spans="1:12" ht="16.5" customHeight="1" x14ac:dyDescent="0.3">
      <c r="A96" s="171"/>
      <c r="B96" s="164" t="s">
        <v>22</v>
      </c>
      <c r="C96" s="164" t="s">
        <v>56</v>
      </c>
      <c r="D96" s="6" t="s">
        <v>14</v>
      </c>
      <c r="E96" s="9" t="s">
        <v>22</v>
      </c>
      <c r="F96" s="6" t="s">
        <v>22</v>
      </c>
      <c r="G96" s="6" t="s">
        <v>22</v>
      </c>
      <c r="H96" s="6" t="s">
        <v>22</v>
      </c>
      <c r="I96" s="6" t="s">
        <v>22</v>
      </c>
      <c r="J96" s="6" t="s">
        <v>22</v>
      </c>
      <c r="K96" s="165">
        <v>345</v>
      </c>
      <c r="L96" s="5"/>
    </row>
    <row r="97" spans="1:12" ht="15" customHeight="1" x14ac:dyDescent="0.3">
      <c r="A97" s="171"/>
      <c r="B97" s="164"/>
      <c r="C97" s="164"/>
      <c r="D97" s="6" t="s">
        <v>16</v>
      </c>
      <c r="E97" s="9" t="s">
        <v>33</v>
      </c>
      <c r="F97" s="6">
        <v>3</v>
      </c>
      <c r="G97" s="6">
        <v>3</v>
      </c>
      <c r="H97" s="6">
        <v>9.9</v>
      </c>
      <c r="I97" s="6">
        <v>9.9</v>
      </c>
      <c r="J97" s="12">
        <v>3</v>
      </c>
      <c r="K97" s="165"/>
      <c r="L97" s="5"/>
    </row>
    <row r="98" spans="1:12" ht="15" customHeight="1" x14ac:dyDescent="0.3">
      <c r="A98" s="171"/>
      <c r="B98" s="164" t="s">
        <v>44</v>
      </c>
      <c r="C98" s="164" t="s">
        <v>45</v>
      </c>
      <c r="D98" s="6" t="s">
        <v>14</v>
      </c>
      <c r="E98" s="9" t="s">
        <v>22</v>
      </c>
      <c r="F98" s="6" t="s">
        <v>22</v>
      </c>
      <c r="G98" s="6" t="s">
        <v>22</v>
      </c>
      <c r="H98" s="6" t="s">
        <v>22</v>
      </c>
      <c r="I98" s="6" t="s">
        <v>22</v>
      </c>
      <c r="J98" s="6" t="s">
        <v>22</v>
      </c>
      <c r="K98" s="165">
        <v>1364</v>
      </c>
      <c r="L98" s="5"/>
    </row>
    <row r="99" spans="1:12" ht="15" thickBot="1" x14ac:dyDescent="0.35">
      <c r="A99" s="172"/>
      <c r="B99" s="167"/>
      <c r="C99" s="167"/>
      <c r="D99" s="18" t="s">
        <v>16</v>
      </c>
      <c r="E99" s="24" t="s">
        <v>43</v>
      </c>
      <c r="F99" s="18">
        <v>3</v>
      </c>
      <c r="G99" s="18">
        <v>2</v>
      </c>
      <c r="H99" s="18">
        <v>3.5</v>
      </c>
      <c r="I99" s="18">
        <v>2.7</v>
      </c>
      <c r="J99" s="27">
        <v>2</v>
      </c>
      <c r="K99" s="169"/>
      <c r="L99" s="5"/>
    </row>
    <row r="100" spans="1:12" ht="15" customHeight="1" x14ac:dyDescent="0.3">
      <c r="A100" s="170" t="s">
        <v>57</v>
      </c>
      <c r="B100" s="173" t="s">
        <v>12</v>
      </c>
      <c r="C100" s="173" t="s">
        <v>13</v>
      </c>
      <c r="D100" s="20" t="s">
        <v>14</v>
      </c>
      <c r="E100" s="32" t="s">
        <v>15</v>
      </c>
      <c r="F100" s="20">
        <v>10</v>
      </c>
      <c r="G100" s="20">
        <v>10</v>
      </c>
      <c r="H100" s="20">
        <v>8.5</v>
      </c>
      <c r="I100" s="20">
        <v>8.5</v>
      </c>
      <c r="J100" s="20">
        <v>11</v>
      </c>
      <c r="K100" s="174">
        <v>1850</v>
      </c>
      <c r="L100" s="5"/>
    </row>
    <row r="101" spans="1:12" ht="15" customHeight="1" x14ac:dyDescent="0.3">
      <c r="A101" s="171"/>
      <c r="B101" s="164"/>
      <c r="C101" s="164"/>
      <c r="D101" s="6" t="s">
        <v>16</v>
      </c>
      <c r="E101" s="6" t="s">
        <v>22</v>
      </c>
      <c r="F101" s="6" t="s">
        <v>22</v>
      </c>
      <c r="G101" s="6" t="s">
        <v>22</v>
      </c>
      <c r="H101" s="6" t="s">
        <v>22</v>
      </c>
      <c r="I101" s="6" t="s">
        <v>22</v>
      </c>
      <c r="J101" s="12" t="s">
        <v>22</v>
      </c>
      <c r="K101" s="165"/>
      <c r="L101" s="5"/>
    </row>
    <row r="102" spans="1:12" ht="14.55" customHeight="1" x14ac:dyDescent="0.3">
      <c r="A102" s="171"/>
      <c r="B102" s="164" t="s">
        <v>41</v>
      </c>
      <c r="C102" s="164" t="s">
        <v>42</v>
      </c>
      <c r="D102" s="6" t="s">
        <v>14</v>
      </c>
      <c r="E102" s="6" t="s">
        <v>22</v>
      </c>
      <c r="F102" s="6" t="s">
        <v>22</v>
      </c>
      <c r="G102" s="6" t="s">
        <v>22</v>
      </c>
      <c r="H102" s="6" t="s">
        <v>22</v>
      </c>
      <c r="I102" s="6" t="s">
        <v>22</v>
      </c>
      <c r="J102" s="6" t="s">
        <v>22</v>
      </c>
      <c r="K102" s="165">
        <v>1195</v>
      </c>
      <c r="L102" s="5"/>
    </row>
    <row r="103" spans="1:12" ht="15" customHeight="1" x14ac:dyDescent="0.3">
      <c r="A103" s="171"/>
      <c r="B103" s="164"/>
      <c r="C103" s="164"/>
      <c r="D103" s="6" t="s">
        <v>16</v>
      </c>
      <c r="E103" s="7" t="s">
        <v>43</v>
      </c>
      <c r="F103" s="6">
        <v>5</v>
      </c>
      <c r="G103" s="6">
        <v>0</v>
      </c>
      <c r="H103" s="6">
        <v>7.1</v>
      </c>
      <c r="I103" s="6">
        <v>0</v>
      </c>
      <c r="J103" s="12">
        <v>9</v>
      </c>
      <c r="K103" s="165"/>
      <c r="L103" s="5"/>
    </row>
    <row r="104" spans="1:12" ht="15" customHeight="1" x14ac:dyDescent="0.3">
      <c r="A104" s="171"/>
      <c r="B104" s="164" t="s">
        <v>52</v>
      </c>
      <c r="C104" s="164" t="s">
        <v>53</v>
      </c>
      <c r="D104" s="6" t="s">
        <v>14</v>
      </c>
      <c r="E104" s="6" t="s">
        <v>22</v>
      </c>
      <c r="F104" s="6" t="s">
        <v>22</v>
      </c>
      <c r="G104" s="6" t="s">
        <v>22</v>
      </c>
      <c r="H104" s="6" t="s">
        <v>22</v>
      </c>
      <c r="I104" s="6" t="s">
        <v>22</v>
      </c>
      <c r="J104" s="6" t="s">
        <v>22</v>
      </c>
      <c r="K104" s="165">
        <v>386</v>
      </c>
      <c r="L104" s="5"/>
    </row>
    <row r="105" spans="1:12" ht="15" thickBot="1" x14ac:dyDescent="0.35">
      <c r="A105" s="172"/>
      <c r="B105" s="167"/>
      <c r="C105" s="167"/>
      <c r="D105" s="18" t="s">
        <v>16</v>
      </c>
      <c r="E105" s="33" t="s">
        <v>15</v>
      </c>
      <c r="F105" s="18">
        <v>2</v>
      </c>
      <c r="G105" s="18">
        <v>2</v>
      </c>
      <c r="H105" s="18">
        <v>7.8</v>
      </c>
      <c r="I105" s="18">
        <v>7.8</v>
      </c>
      <c r="J105" s="27">
        <v>3</v>
      </c>
      <c r="K105" s="169"/>
      <c r="L105" s="5"/>
    </row>
    <row r="106" spans="1:12" ht="15" customHeight="1" x14ac:dyDescent="0.3">
      <c r="A106" s="170" t="s">
        <v>58</v>
      </c>
      <c r="B106" s="173" t="s">
        <v>22</v>
      </c>
      <c r="C106" s="176" t="s">
        <v>59</v>
      </c>
      <c r="D106" s="20" t="s">
        <v>14</v>
      </c>
      <c r="E106" s="34" t="s">
        <v>60</v>
      </c>
      <c r="F106" s="20">
        <v>24</v>
      </c>
      <c r="G106" s="20">
        <v>5</v>
      </c>
      <c r="H106" s="35">
        <v>46.8</v>
      </c>
      <c r="I106" s="35">
        <v>17</v>
      </c>
      <c r="J106" s="20">
        <v>201</v>
      </c>
      <c r="K106" s="174">
        <v>412</v>
      </c>
      <c r="L106" s="5"/>
    </row>
    <row r="107" spans="1:12" ht="15" customHeight="1" x14ac:dyDescent="0.3">
      <c r="A107" s="171"/>
      <c r="B107" s="164"/>
      <c r="C107" s="166"/>
      <c r="D107" s="6" t="s">
        <v>16</v>
      </c>
      <c r="E107" s="16" t="s">
        <v>61</v>
      </c>
      <c r="F107" s="6">
        <v>25</v>
      </c>
      <c r="G107" s="6">
        <v>7</v>
      </c>
      <c r="H107" s="29">
        <v>40.799999999999997</v>
      </c>
      <c r="I107" s="29">
        <v>17.5</v>
      </c>
      <c r="J107" s="6">
        <v>358</v>
      </c>
      <c r="K107" s="165"/>
      <c r="L107" s="5"/>
    </row>
    <row r="108" spans="1:12" ht="15" customHeight="1" x14ac:dyDescent="0.3">
      <c r="A108" s="171"/>
      <c r="B108" s="164" t="s">
        <v>22</v>
      </c>
      <c r="C108" s="166" t="s">
        <v>62</v>
      </c>
      <c r="D108" s="6" t="s">
        <v>14</v>
      </c>
      <c r="E108" s="30" t="s">
        <v>63</v>
      </c>
      <c r="F108" s="6">
        <v>16</v>
      </c>
      <c r="G108" s="6">
        <v>2</v>
      </c>
      <c r="H108" s="36">
        <v>25.6</v>
      </c>
      <c r="I108" s="36">
        <v>4.8</v>
      </c>
      <c r="J108" s="6">
        <v>106</v>
      </c>
      <c r="K108" s="165">
        <v>500</v>
      </c>
      <c r="L108" s="5"/>
    </row>
    <row r="109" spans="1:12" ht="15" customHeight="1" x14ac:dyDescent="0.3">
      <c r="A109" s="171"/>
      <c r="B109" s="164"/>
      <c r="C109" s="166"/>
      <c r="D109" s="6" t="s">
        <v>16</v>
      </c>
      <c r="E109" s="16" t="s">
        <v>60</v>
      </c>
      <c r="F109" s="6">
        <v>26</v>
      </c>
      <c r="G109" s="6">
        <v>1</v>
      </c>
      <c r="H109" s="36">
        <v>36</v>
      </c>
      <c r="I109" s="29">
        <v>2.4</v>
      </c>
      <c r="J109" s="6">
        <v>118</v>
      </c>
      <c r="K109" s="165"/>
      <c r="L109" s="5"/>
    </row>
    <row r="110" spans="1:12" ht="15.75" customHeight="1" x14ac:dyDescent="0.3">
      <c r="A110" s="171"/>
      <c r="B110" s="164" t="s">
        <v>22</v>
      </c>
      <c r="C110" s="166" t="s">
        <v>64</v>
      </c>
      <c r="D110" s="6" t="s">
        <v>14</v>
      </c>
      <c r="E110" s="30" t="s">
        <v>63</v>
      </c>
      <c r="F110" s="6">
        <v>6</v>
      </c>
      <c r="G110" s="6">
        <v>3</v>
      </c>
      <c r="H110" s="36">
        <v>37.1</v>
      </c>
      <c r="I110" s="36">
        <v>3.5</v>
      </c>
      <c r="J110" s="6">
        <v>169</v>
      </c>
      <c r="K110" s="165">
        <v>404</v>
      </c>
      <c r="L110" s="5"/>
    </row>
    <row r="111" spans="1:12" ht="15.75" customHeight="1" x14ac:dyDescent="0.3">
      <c r="A111" s="171"/>
      <c r="B111" s="164"/>
      <c r="C111" s="166"/>
      <c r="D111" s="6" t="s">
        <v>16</v>
      </c>
      <c r="E111" s="16" t="s">
        <v>65</v>
      </c>
      <c r="F111" s="6">
        <v>11</v>
      </c>
      <c r="G111" s="6">
        <v>7</v>
      </c>
      <c r="H111" s="29">
        <v>50.7</v>
      </c>
      <c r="I111" s="29">
        <v>24.3</v>
      </c>
      <c r="J111" s="6">
        <v>302</v>
      </c>
      <c r="K111" s="165"/>
      <c r="L111" s="5"/>
    </row>
    <row r="112" spans="1:12" ht="16.5" customHeight="1" x14ac:dyDescent="0.3">
      <c r="A112" s="171"/>
      <c r="B112" s="164" t="s">
        <v>66</v>
      </c>
      <c r="C112" s="166" t="s">
        <v>67</v>
      </c>
      <c r="D112" s="6" t="s">
        <v>14</v>
      </c>
      <c r="E112" s="30" t="s">
        <v>63</v>
      </c>
      <c r="F112" s="6">
        <v>3</v>
      </c>
      <c r="G112" s="6">
        <v>3</v>
      </c>
      <c r="H112" s="36">
        <v>15.2</v>
      </c>
      <c r="I112" s="36">
        <v>5.5</v>
      </c>
      <c r="J112" s="6">
        <v>89</v>
      </c>
      <c r="K112" s="165">
        <v>455</v>
      </c>
      <c r="L112" s="5"/>
    </row>
    <row r="113" spans="1:12" ht="15" customHeight="1" x14ac:dyDescent="0.3">
      <c r="A113" s="171"/>
      <c r="B113" s="164"/>
      <c r="C113" s="166"/>
      <c r="D113" s="6" t="s">
        <v>16</v>
      </c>
      <c r="E113" s="15" t="s">
        <v>68</v>
      </c>
      <c r="F113" s="6">
        <v>4</v>
      </c>
      <c r="G113" s="6">
        <v>4</v>
      </c>
      <c r="H113" s="29">
        <v>15.4</v>
      </c>
      <c r="I113" s="29">
        <v>7.7</v>
      </c>
      <c r="J113" s="6">
        <v>136</v>
      </c>
      <c r="K113" s="165"/>
      <c r="L113" s="5"/>
    </row>
    <row r="114" spans="1:12" ht="15" customHeight="1" x14ac:dyDescent="0.3">
      <c r="A114" s="171"/>
      <c r="B114" s="175" t="s">
        <v>22</v>
      </c>
      <c r="C114" s="166" t="s">
        <v>69</v>
      </c>
      <c r="D114" s="6" t="s">
        <v>14</v>
      </c>
      <c r="E114" s="16" t="s">
        <v>65</v>
      </c>
      <c r="F114" s="6">
        <v>2</v>
      </c>
      <c r="G114" s="6">
        <v>1</v>
      </c>
      <c r="H114" s="36">
        <v>23</v>
      </c>
      <c r="I114" s="36">
        <v>1.8</v>
      </c>
      <c r="J114" s="6">
        <v>99</v>
      </c>
      <c r="K114" s="165">
        <v>491</v>
      </c>
      <c r="L114" s="5"/>
    </row>
    <row r="115" spans="1:12" ht="15" customHeight="1" x14ac:dyDescent="0.3">
      <c r="A115" s="171"/>
      <c r="B115" s="164"/>
      <c r="C115" s="166"/>
      <c r="D115" s="6" t="s">
        <v>16</v>
      </c>
      <c r="E115" s="12" t="s">
        <v>22</v>
      </c>
      <c r="F115" s="12" t="s">
        <v>22</v>
      </c>
      <c r="G115" s="12" t="s">
        <v>22</v>
      </c>
      <c r="H115" s="12" t="s">
        <v>22</v>
      </c>
      <c r="I115" s="12" t="s">
        <v>22</v>
      </c>
      <c r="J115" s="12" t="s">
        <v>22</v>
      </c>
      <c r="K115" s="165"/>
      <c r="L115" s="5"/>
    </row>
    <row r="116" spans="1:12" ht="16.5" customHeight="1" x14ac:dyDescent="0.3">
      <c r="A116" s="171"/>
      <c r="B116" s="164" t="s">
        <v>22</v>
      </c>
      <c r="C116" s="166" t="s">
        <v>70</v>
      </c>
      <c r="D116" s="6" t="s">
        <v>14</v>
      </c>
      <c r="E116" s="12" t="s">
        <v>22</v>
      </c>
      <c r="F116" s="12" t="s">
        <v>22</v>
      </c>
      <c r="G116" s="12" t="s">
        <v>22</v>
      </c>
      <c r="H116" s="12" t="s">
        <v>22</v>
      </c>
      <c r="I116" s="12" t="s">
        <v>22</v>
      </c>
      <c r="J116" s="12" t="s">
        <v>22</v>
      </c>
      <c r="K116" s="165">
        <v>502</v>
      </c>
      <c r="L116" s="5"/>
    </row>
    <row r="117" spans="1:12" ht="15" customHeight="1" x14ac:dyDescent="0.3">
      <c r="A117" s="171"/>
      <c r="B117" s="164"/>
      <c r="C117" s="166"/>
      <c r="D117" s="6" t="s">
        <v>16</v>
      </c>
      <c r="E117" s="15" t="s">
        <v>68</v>
      </c>
      <c r="F117" s="6">
        <v>4</v>
      </c>
      <c r="G117" s="6">
        <v>3</v>
      </c>
      <c r="H117" s="29">
        <v>28.7</v>
      </c>
      <c r="I117" s="29">
        <v>8.1999999999999993</v>
      </c>
      <c r="J117" s="6">
        <v>95</v>
      </c>
      <c r="K117" s="165"/>
      <c r="L117" s="5"/>
    </row>
    <row r="118" spans="1:12" ht="16.5" customHeight="1" x14ac:dyDescent="0.3">
      <c r="A118" s="171"/>
      <c r="B118" s="164" t="s">
        <v>22</v>
      </c>
      <c r="C118" s="166" t="s">
        <v>71</v>
      </c>
      <c r="D118" s="6" t="s">
        <v>14</v>
      </c>
      <c r="E118" s="12" t="s">
        <v>22</v>
      </c>
      <c r="F118" s="12" t="s">
        <v>22</v>
      </c>
      <c r="G118" s="12" t="s">
        <v>22</v>
      </c>
      <c r="H118" s="12" t="s">
        <v>22</v>
      </c>
      <c r="I118" s="12" t="s">
        <v>22</v>
      </c>
      <c r="J118" s="12" t="s">
        <v>22</v>
      </c>
      <c r="K118" s="165">
        <v>109</v>
      </c>
      <c r="L118" s="5"/>
    </row>
    <row r="119" spans="1:12" ht="15" customHeight="1" thickBot="1" x14ac:dyDescent="0.35">
      <c r="A119" s="172"/>
      <c r="B119" s="167"/>
      <c r="C119" s="168"/>
      <c r="D119" s="18" t="s">
        <v>16</v>
      </c>
      <c r="E119" s="25" t="s">
        <v>63</v>
      </c>
      <c r="F119" s="18">
        <v>2</v>
      </c>
      <c r="G119" s="18">
        <v>2</v>
      </c>
      <c r="H119" s="37">
        <v>45</v>
      </c>
      <c r="I119" s="31">
        <v>33.9</v>
      </c>
      <c r="J119" s="18">
        <v>12</v>
      </c>
      <c r="K119" s="169"/>
      <c r="L119" s="5"/>
    </row>
    <row r="120" spans="1:12" ht="15" customHeight="1" x14ac:dyDescent="0.3">
      <c r="A120" s="170" t="s">
        <v>72</v>
      </c>
      <c r="B120" s="173" t="s">
        <v>12</v>
      </c>
      <c r="C120" s="173" t="s">
        <v>13</v>
      </c>
      <c r="D120" s="20" t="s">
        <v>14</v>
      </c>
      <c r="E120" s="21" t="s">
        <v>15</v>
      </c>
      <c r="F120" s="20">
        <v>229</v>
      </c>
      <c r="G120" s="20">
        <v>154</v>
      </c>
      <c r="H120" s="20">
        <v>71.599999999999994</v>
      </c>
      <c r="I120" s="20">
        <v>60.1</v>
      </c>
      <c r="J120" s="20">
        <v>1306</v>
      </c>
      <c r="K120" s="174">
        <v>1850</v>
      </c>
      <c r="L120" s="5"/>
    </row>
    <row r="121" spans="1:12" ht="15" customHeight="1" x14ac:dyDescent="0.3">
      <c r="A121" s="171"/>
      <c r="B121" s="164"/>
      <c r="C121" s="164"/>
      <c r="D121" s="6" t="s">
        <v>16</v>
      </c>
      <c r="E121" s="7" t="s">
        <v>15</v>
      </c>
      <c r="F121" s="6">
        <v>227</v>
      </c>
      <c r="G121" s="6">
        <v>150</v>
      </c>
      <c r="H121" s="6">
        <v>72.599999999999994</v>
      </c>
      <c r="I121" s="6">
        <v>59.1</v>
      </c>
      <c r="J121" s="6">
        <v>1428</v>
      </c>
      <c r="K121" s="165"/>
      <c r="L121" s="5"/>
    </row>
    <row r="122" spans="1:12" ht="15" customHeight="1" x14ac:dyDescent="0.3">
      <c r="A122" s="171"/>
      <c r="B122" s="164" t="s">
        <v>20</v>
      </c>
      <c r="C122" s="164" t="s">
        <v>21</v>
      </c>
      <c r="D122" s="6" t="s">
        <v>14</v>
      </c>
      <c r="E122" s="7" t="s">
        <v>15</v>
      </c>
      <c r="F122" s="6">
        <v>210</v>
      </c>
      <c r="G122" s="6">
        <v>133</v>
      </c>
      <c r="H122" s="6">
        <v>35.9</v>
      </c>
      <c r="I122" s="6">
        <v>25.2</v>
      </c>
      <c r="J122" s="6">
        <v>384</v>
      </c>
      <c r="K122" s="165">
        <v>4631</v>
      </c>
      <c r="L122" s="5"/>
    </row>
    <row r="123" spans="1:12" ht="15" customHeight="1" x14ac:dyDescent="0.3">
      <c r="A123" s="171"/>
      <c r="B123" s="164"/>
      <c r="C123" s="164"/>
      <c r="D123" s="6" t="s">
        <v>16</v>
      </c>
      <c r="E123" s="7" t="s">
        <v>15</v>
      </c>
      <c r="F123" s="6">
        <v>240</v>
      </c>
      <c r="G123" s="6">
        <v>155</v>
      </c>
      <c r="H123" s="6">
        <v>40.4</v>
      </c>
      <c r="I123" s="6">
        <v>29.2</v>
      </c>
      <c r="J123" s="6">
        <v>490</v>
      </c>
      <c r="K123" s="165"/>
      <c r="L123" s="5"/>
    </row>
    <row r="124" spans="1:12" ht="15" customHeight="1" x14ac:dyDescent="0.3">
      <c r="A124" s="171"/>
      <c r="B124" s="164" t="s">
        <v>17</v>
      </c>
      <c r="C124" s="164" t="s">
        <v>18</v>
      </c>
      <c r="D124" s="6" t="s">
        <v>14</v>
      </c>
      <c r="E124" s="7" t="s">
        <v>15</v>
      </c>
      <c r="F124" s="6">
        <v>164</v>
      </c>
      <c r="G124" s="6">
        <v>112</v>
      </c>
      <c r="H124" s="6">
        <v>62.6</v>
      </c>
      <c r="I124" s="6">
        <v>43.9</v>
      </c>
      <c r="J124" s="6">
        <v>596</v>
      </c>
      <c r="K124" s="165">
        <v>1912</v>
      </c>
      <c r="L124" s="5"/>
    </row>
    <row r="125" spans="1:12" ht="15" customHeight="1" x14ac:dyDescent="0.3">
      <c r="A125" s="171"/>
      <c r="B125" s="164"/>
      <c r="C125" s="164"/>
      <c r="D125" s="6" t="s">
        <v>16</v>
      </c>
      <c r="E125" s="7" t="s">
        <v>15</v>
      </c>
      <c r="F125" s="6">
        <v>163</v>
      </c>
      <c r="G125" s="6">
        <v>107</v>
      </c>
      <c r="H125" s="6">
        <v>65.3</v>
      </c>
      <c r="I125" s="6">
        <v>45.1</v>
      </c>
      <c r="J125" s="6">
        <v>615</v>
      </c>
      <c r="K125" s="165"/>
      <c r="L125" s="5"/>
    </row>
    <row r="126" spans="1:12" ht="15" customHeight="1" x14ac:dyDescent="0.3">
      <c r="A126" s="171"/>
      <c r="B126" s="164" t="s">
        <v>23</v>
      </c>
      <c r="C126" s="164" t="s">
        <v>24</v>
      </c>
      <c r="D126" s="6" t="s">
        <v>14</v>
      </c>
      <c r="E126" s="7" t="s">
        <v>15</v>
      </c>
      <c r="F126" s="6">
        <v>66</v>
      </c>
      <c r="G126" s="6">
        <v>45</v>
      </c>
      <c r="H126" s="6">
        <v>80.7</v>
      </c>
      <c r="I126" s="6">
        <v>62</v>
      </c>
      <c r="J126" s="6">
        <v>143</v>
      </c>
      <c r="K126" s="165">
        <v>615</v>
      </c>
      <c r="L126" s="5"/>
    </row>
    <row r="127" spans="1:12" ht="15" customHeight="1" x14ac:dyDescent="0.3">
      <c r="A127" s="171"/>
      <c r="B127" s="164"/>
      <c r="C127" s="164"/>
      <c r="D127" s="6" t="s">
        <v>16</v>
      </c>
      <c r="E127" s="7" t="s">
        <v>15</v>
      </c>
      <c r="F127" s="6">
        <v>73</v>
      </c>
      <c r="G127" s="6">
        <v>55</v>
      </c>
      <c r="H127" s="6">
        <v>87.5</v>
      </c>
      <c r="I127" s="6">
        <v>67.599999999999994</v>
      </c>
      <c r="J127" s="6">
        <v>168</v>
      </c>
      <c r="K127" s="165"/>
      <c r="L127" s="5"/>
    </row>
    <row r="128" spans="1:12" ht="15" customHeight="1" x14ac:dyDescent="0.3">
      <c r="A128" s="171"/>
      <c r="B128" s="164" t="s">
        <v>29</v>
      </c>
      <c r="C128" s="164" t="s">
        <v>51</v>
      </c>
      <c r="D128" s="6" t="s">
        <v>14</v>
      </c>
      <c r="E128" s="7" t="s">
        <v>15</v>
      </c>
      <c r="F128" s="6">
        <v>24</v>
      </c>
      <c r="G128" s="6">
        <v>16</v>
      </c>
      <c r="H128" s="6">
        <v>60</v>
      </c>
      <c r="I128" s="6">
        <v>44.7</v>
      </c>
      <c r="J128" s="6">
        <v>37</v>
      </c>
      <c r="K128" s="165">
        <v>275</v>
      </c>
      <c r="L128" s="5"/>
    </row>
    <row r="129" spans="1:12" ht="15" customHeight="1" x14ac:dyDescent="0.3">
      <c r="A129" s="171"/>
      <c r="B129" s="164"/>
      <c r="C129" s="164"/>
      <c r="D129" s="6" t="s">
        <v>16</v>
      </c>
      <c r="E129" s="7" t="s">
        <v>15</v>
      </c>
      <c r="F129" s="6">
        <v>26</v>
      </c>
      <c r="G129" s="6">
        <v>10</v>
      </c>
      <c r="H129" s="6">
        <v>62.5</v>
      </c>
      <c r="I129" s="6">
        <v>29.1</v>
      </c>
      <c r="J129" s="6">
        <v>39</v>
      </c>
      <c r="K129" s="165"/>
      <c r="L129" s="5"/>
    </row>
    <row r="130" spans="1:12" ht="17.25" customHeight="1" x14ac:dyDescent="0.3">
      <c r="A130" s="171"/>
      <c r="B130" s="164" t="s">
        <v>52</v>
      </c>
      <c r="C130" s="164" t="s">
        <v>53</v>
      </c>
      <c r="D130" s="6" t="s">
        <v>14</v>
      </c>
      <c r="E130" s="7" t="s">
        <v>15</v>
      </c>
      <c r="F130" s="6">
        <v>17</v>
      </c>
      <c r="G130" s="6">
        <v>17</v>
      </c>
      <c r="H130" s="6">
        <v>46.1</v>
      </c>
      <c r="I130" s="6">
        <v>46.1</v>
      </c>
      <c r="J130" s="6">
        <v>32</v>
      </c>
      <c r="K130" s="165">
        <v>386</v>
      </c>
      <c r="L130" s="5"/>
    </row>
    <row r="131" spans="1:12" ht="17.25" customHeight="1" x14ac:dyDescent="0.3">
      <c r="A131" s="171"/>
      <c r="B131" s="164"/>
      <c r="C131" s="164"/>
      <c r="D131" s="6" t="s">
        <v>16</v>
      </c>
      <c r="E131" s="7" t="s">
        <v>15</v>
      </c>
      <c r="F131" s="6">
        <v>17</v>
      </c>
      <c r="G131" s="6">
        <v>17</v>
      </c>
      <c r="H131" s="6">
        <v>48.2</v>
      </c>
      <c r="I131" s="6">
        <v>48.2</v>
      </c>
      <c r="J131" s="6">
        <v>41</v>
      </c>
      <c r="K131" s="165"/>
      <c r="L131" s="5"/>
    </row>
    <row r="132" spans="1:12" ht="15" customHeight="1" x14ac:dyDescent="0.3">
      <c r="A132" s="171"/>
      <c r="B132" s="164" t="s">
        <v>25</v>
      </c>
      <c r="C132" s="164" t="s">
        <v>26</v>
      </c>
      <c r="D132" s="6" t="s">
        <v>14</v>
      </c>
      <c r="E132" s="7" t="s">
        <v>15</v>
      </c>
      <c r="F132" s="6">
        <v>13</v>
      </c>
      <c r="G132" s="6">
        <v>12</v>
      </c>
      <c r="H132" s="6">
        <v>35.200000000000003</v>
      </c>
      <c r="I132" s="6">
        <v>29.7</v>
      </c>
      <c r="J132" s="6">
        <v>21</v>
      </c>
      <c r="K132" s="165">
        <v>347</v>
      </c>
      <c r="L132" s="5"/>
    </row>
    <row r="133" spans="1:12" ht="15" customHeight="1" x14ac:dyDescent="0.3">
      <c r="A133" s="171"/>
      <c r="B133" s="164"/>
      <c r="C133" s="164"/>
      <c r="D133" s="6" t="s">
        <v>16</v>
      </c>
      <c r="E133" s="7" t="s">
        <v>15</v>
      </c>
      <c r="F133" s="6">
        <v>9</v>
      </c>
      <c r="G133" s="6">
        <v>9</v>
      </c>
      <c r="H133" s="6">
        <v>30</v>
      </c>
      <c r="I133" s="6">
        <v>28</v>
      </c>
      <c r="J133" s="6">
        <v>16</v>
      </c>
      <c r="K133" s="165"/>
      <c r="L133" s="5"/>
    </row>
    <row r="134" spans="1:12" ht="15" customHeight="1" x14ac:dyDescent="0.3">
      <c r="A134" s="171"/>
      <c r="B134" s="164" t="s">
        <v>35</v>
      </c>
      <c r="C134" s="164" t="s">
        <v>73</v>
      </c>
      <c r="D134" s="6" t="s">
        <v>14</v>
      </c>
      <c r="E134" s="7" t="s">
        <v>15</v>
      </c>
      <c r="F134" s="6">
        <v>12</v>
      </c>
      <c r="G134" s="6">
        <v>12</v>
      </c>
      <c r="H134" s="6">
        <v>35.200000000000003</v>
      </c>
      <c r="I134" s="6">
        <v>35.200000000000003</v>
      </c>
      <c r="J134" s="6">
        <v>14</v>
      </c>
      <c r="K134" s="165">
        <v>472</v>
      </c>
      <c r="L134" s="5"/>
    </row>
    <row r="135" spans="1:12" ht="15" customHeight="1" x14ac:dyDescent="0.3">
      <c r="A135" s="171"/>
      <c r="B135" s="164"/>
      <c r="C135" s="164"/>
      <c r="D135" s="6" t="s">
        <v>16</v>
      </c>
      <c r="E135" s="7" t="s">
        <v>15</v>
      </c>
      <c r="F135" s="6">
        <v>21</v>
      </c>
      <c r="G135" s="6">
        <v>20</v>
      </c>
      <c r="H135" s="6">
        <v>45.1</v>
      </c>
      <c r="I135" s="6">
        <v>43.6</v>
      </c>
      <c r="J135" s="6">
        <v>27</v>
      </c>
      <c r="K135" s="165"/>
      <c r="L135" s="5"/>
    </row>
    <row r="136" spans="1:12" ht="15" customHeight="1" x14ac:dyDescent="0.3">
      <c r="A136" s="171"/>
      <c r="B136" s="164" t="s">
        <v>74</v>
      </c>
      <c r="C136" s="164" t="s">
        <v>27</v>
      </c>
      <c r="D136" s="6" t="s">
        <v>14</v>
      </c>
      <c r="E136" s="7" t="s">
        <v>15</v>
      </c>
      <c r="F136" s="6">
        <v>12</v>
      </c>
      <c r="G136" s="6">
        <v>12</v>
      </c>
      <c r="H136" s="6">
        <v>70.099999999999994</v>
      </c>
      <c r="I136" s="6">
        <v>70.099999999999994</v>
      </c>
      <c r="J136" s="6">
        <v>19</v>
      </c>
      <c r="K136" s="165">
        <v>147</v>
      </c>
      <c r="L136" s="5"/>
    </row>
    <row r="137" spans="1:12" ht="15" customHeight="1" x14ac:dyDescent="0.3">
      <c r="A137" s="171"/>
      <c r="B137" s="164"/>
      <c r="C137" s="164"/>
      <c r="D137" s="6" t="s">
        <v>16</v>
      </c>
      <c r="E137" s="7" t="s">
        <v>15</v>
      </c>
      <c r="F137" s="6">
        <v>11</v>
      </c>
      <c r="G137" s="6">
        <v>11</v>
      </c>
      <c r="H137" s="6">
        <v>59.2</v>
      </c>
      <c r="I137" s="6">
        <v>59.2</v>
      </c>
      <c r="J137" s="6">
        <v>15</v>
      </c>
      <c r="K137" s="165"/>
      <c r="L137" s="5"/>
    </row>
    <row r="138" spans="1:12" ht="15" customHeight="1" x14ac:dyDescent="0.3">
      <c r="A138" s="171"/>
      <c r="B138" s="164" t="s">
        <v>22</v>
      </c>
      <c r="C138" s="164" t="s">
        <v>55</v>
      </c>
      <c r="D138" s="6" t="s">
        <v>14</v>
      </c>
      <c r="E138" s="6" t="s">
        <v>19</v>
      </c>
      <c r="F138" s="6">
        <v>12</v>
      </c>
      <c r="G138" s="6">
        <v>3</v>
      </c>
      <c r="H138" s="6">
        <v>9.9</v>
      </c>
      <c r="I138" s="6">
        <v>3.6</v>
      </c>
      <c r="J138" s="6">
        <v>15</v>
      </c>
      <c r="K138" s="165">
        <v>946</v>
      </c>
      <c r="L138" s="5"/>
    </row>
    <row r="139" spans="1:12" ht="15" customHeight="1" x14ac:dyDescent="0.3">
      <c r="A139" s="171"/>
      <c r="B139" s="164"/>
      <c r="C139" s="164"/>
      <c r="D139" s="6" t="s">
        <v>16</v>
      </c>
      <c r="E139" s="6" t="s">
        <v>19</v>
      </c>
      <c r="F139" s="6">
        <v>10</v>
      </c>
      <c r="G139" s="6">
        <v>3</v>
      </c>
      <c r="H139" s="6">
        <v>7.3</v>
      </c>
      <c r="I139" s="6">
        <v>2.2000000000000002</v>
      </c>
      <c r="J139" s="6">
        <v>12</v>
      </c>
      <c r="K139" s="165"/>
      <c r="L139" s="5"/>
    </row>
    <row r="140" spans="1:12" ht="15" customHeight="1" x14ac:dyDescent="0.3">
      <c r="A140" s="171"/>
      <c r="B140" s="164" t="s">
        <v>75</v>
      </c>
      <c r="C140" s="164" t="s">
        <v>56</v>
      </c>
      <c r="D140" s="6" t="s">
        <v>14</v>
      </c>
      <c r="E140" s="7" t="s">
        <v>15</v>
      </c>
      <c r="F140" s="6">
        <v>10</v>
      </c>
      <c r="G140" s="6">
        <v>10</v>
      </c>
      <c r="H140" s="6">
        <v>21.1</v>
      </c>
      <c r="I140" s="6">
        <v>21.1</v>
      </c>
      <c r="J140" s="6">
        <v>13</v>
      </c>
      <c r="K140" s="165">
        <v>374</v>
      </c>
      <c r="L140" s="5"/>
    </row>
    <row r="141" spans="1:12" ht="15" customHeight="1" x14ac:dyDescent="0.3">
      <c r="A141" s="171"/>
      <c r="B141" s="164"/>
      <c r="C141" s="164"/>
      <c r="D141" s="6" t="s">
        <v>16</v>
      </c>
      <c r="E141" s="7" t="s">
        <v>15</v>
      </c>
      <c r="F141" s="6">
        <v>14</v>
      </c>
      <c r="G141" s="6">
        <v>11</v>
      </c>
      <c r="H141" s="6">
        <v>25.4</v>
      </c>
      <c r="I141" s="6">
        <v>22.5</v>
      </c>
      <c r="J141" s="6">
        <v>24</v>
      </c>
      <c r="K141" s="165"/>
      <c r="L141" s="5"/>
    </row>
    <row r="142" spans="1:12" ht="15" customHeight="1" x14ac:dyDescent="0.3">
      <c r="A142" s="171"/>
      <c r="B142" s="164" t="s">
        <v>37</v>
      </c>
      <c r="C142" s="164" t="s">
        <v>76</v>
      </c>
      <c r="D142" s="6" t="s">
        <v>14</v>
      </c>
      <c r="E142" s="7" t="s">
        <v>15</v>
      </c>
      <c r="F142" s="6">
        <v>9</v>
      </c>
      <c r="G142" s="6">
        <v>9</v>
      </c>
      <c r="H142" s="6">
        <v>97.1</v>
      </c>
      <c r="I142" s="6">
        <v>97.1</v>
      </c>
      <c r="J142" s="6">
        <v>59</v>
      </c>
      <c r="K142" s="165">
        <v>103</v>
      </c>
      <c r="L142" s="5"/>
    </row>
    <row r="143" spans="1:12" ht="15" customHeight="1" x14ac:dyDescent="0.3">
      <c r="A143" s="171"/>
      <c r="B143" s="164"/>
      <c r="C143" s="164"/>
      <c r="D143" s="6" t="s">
        <v>16</v>
      </c>
      <c r="E143" s="7" t="s">
        <v>15</v>
      </c>
      <c r="F143" s="6">
        <v>8</v>
      </c>
      <c r="G143" s="6">
        <v>8</v>
      </c>
      <c r="H143" s="6">
        <v>97.1</v>
      </c>
      <c r="I143" s="6">
        <v>97.1</v>
      </c>
      <c r="J143" s="6">
        <v>53</v>
      </c>
      <c r="K143" s="165"/>
      <c r="L143" s="5"/>
    </row>
    <row r="144" spans="1:12" ht="15" customHeight="1" x14ac:dyDescent="0.3">
      <c r="A144" s="171"/>
      <c r="B144" s="164" t="s">
        <v>77</v>
      </c>
      <c r="C144" s="164" t="s">
        <v>78</v>
      </c>
      <c r="D144" s="6" t="s">
        <v>14</v>
      </c>
      <c r="E144" s="7" t="s">
        <v>15</v>
      </c>
      <c r="F144" s="6">
        <v>2</v>
      </c>
      <c r="G144" s="6">
        <v>2</v>
      </c>
      <c r="H144" s="6">
        <v>8</v>
      </c>
      <c r="I144" s="6">
        <v>8</v>
      </c>
      <c r="J144" s="6">
        <v>2</v>
      </c>
      <c r="K144" s="165">
        <v>388</v>
      </c>
      <c r="L144" s="5"/>
    </row>
    <row r="145" spans="1:12" ht="15" customHeight="1" x14ac:dyDescent="0.3">
      <c r="A145" s="171"/>
      <c r="B145" s="164"/>
      <c r="C145" s="164"/>
      <c r="D145" s="6" t="s">
        <v>16</v>
      </c>
      <c r="E145" s="7" t="s">
        <v>15</v>
      </c>
      <c r="F145" s="6">
        <v>3</v>
      </c>
      <c r="G145" s="6">
        <v>3</v>
      </c>
      <c r="H145" s="6">
        <v>9</v>
      </c>
      <c r="I145" s="6">
        <v>9</v>
      </c>
      <c r="J145" s="6">
        <v>3</v>
      </c>
      <c r="K145" s="165"/>
      <c r="L145" s="5"/>
    </row>
    <row r="146" spans="1:12" ht="15" customHeight="1" x14ac:dyDescent="0.3">
      <c r="A146" s="171"/>
      <c r="B146" s="164" t="s">
        <v>22</v>
      </c>
      <c r="C146" s="164" t="s">
        <v>79</v>
      </c>
      <c r="D146" s="6" t="s">
        <v>14</v>
      </c>
      <c r="E146" s="11" t="s">
        <v>22</v>
      </c>
      <c r="F146" s="12" t="s">
        <v>22</v>
      </c>
      <c r="G146" s="12" t="s">
        <v>22</v>
      </c>
      <c r="H146" s="12" t="s">
        <v>22</v>
      </c>
      <c r="I146" s="12" t="s">
        <v>22</v>
      </c>
      <c r="J146" s="12" t="s">
        <v>22</v>
      </c>
      <c r="K146" s="165">
        <v>168</v>
      </c>
      <c r="L146" s="5"/>
    </row>
    <row r="147" spans="1:12" ht="15" customHeight="1" x14ac:dyDescent="0.3">
      <c r="A147" s="171"/>
      <c r="B147" s="164"/>
      <c r="C147" s="164"/>
      <c r="D147" s="6" t="s">
        <v>16</v>
      </c>
      <c r="E147" s="6" t="s">
        <v>19</v>
      </c>
      <c r="F147" s="6">
        <v>3</v>
      </c>
      <c r="G147" s="6">
        <v>3</v>
      </c>
      <c r="H147" s="6">
        <v>13.7</v>
      </c>
      <c r="I147" s="6">
        <v>13.7</v>
      </c>
      <c r="J147" s="6">
        <v>5</v>
      </c>
      <c r="K147" s="165"/>
      <c r="L147" s="5"/>
    </row>
    <row r="148" spans="1:12" ht="15.75" customHeight="1" x14ac:dyDescent="0.3">
      <c r="A148" s="171"/>
      <c r="B148" s="164" t="s">
        <v>22</v>
      </c>
      <c r="C148" s="164" t="s">
        <v>39</v>
      </c>
      <c r="D148" s="6" t="s">
        <v>14</v>
      </c>
      <c r="E148" s="12" t="s">
        <v>22</v>
      </c>
      <c r="F148" s="12" t="s">
        <v>22</v>
      </c>
      <c r="G148" s="12" t="s">
        <v>22</v>
      </c>
      <c r="H148" s="12" t="s">
        <v>22</v>
      </c>
      <c r="I148" s="12" t="s">
        <v>22</v>
      </c>
      <c r="J148" s="12" t="s">
        <v>22</v>
      </c>
      <c r="K148" s="165">
        <v>238</v>
      </c>
      <c r="L148" s="5"/>
    </row>
    <row r="149" spans="1:12" ht="15.75" customHeight="1" x14ac:dyDescent="0.3">
      <c r="A149" s="171"/>
      <c r="B149" s="164"/>
      <c r="C149" s="164"/>
      <c r="D149" s="6" t="s">
        <v>16</v>
      </c>
      <c r="E149" s="6" t="s">
        <v>19</v>
      </c>
      <c r="F149" s="6">
        <v>2</v>
      </c>
      <c r="G149" s="6">
        <v>2</v>
      </c>
      <c r="H149" s="6">
        <v>5.9</v>
      </c>
      <c r="I149" s="6">
        <v>5.9</v>
      </c>
      <c r="J149" s="6">
        <v>3</v>
      </c>
      <c r="K149" s="165"/>
      <c r="L149" s="5"/>
    </row>
    <row r="150" spans="1:12" ht="16.5" customHeight="1" x14ac:dyDescent="0.3">
      <c r="A150" s="171"/>
      <c r="B150" s="164" t="s">
        <v>22</v>
      </c>
      <c r="C150" s="166" t="s">
        <v>59</v>
      </c>
      <c r="D150" s="6" t="s">
        <v>14</v>
      </c>
      <c r="E150" s="6" t="s">
        <v>60</v>
      </c>
      <c r="F150" s="6">
        <v>24</v>
      </c>
      <c r="G150" s="6">
        <v>5</v>
      </c>
      <c r="H150" s="6">
        <v>45.9</v>
      </c>
      <c r="I150" s="6">
        <v>14.6</v>
      </c>
      <c r="J150" s="6">
        <v>181</v>
      </c>
      <c r="K150" s="165">
        <v>412</v>
      </c>
      <c r="L150" s="5"/>
    </row>
    <row r="151" spans="1:12" ht="15" customHeight="1" x14ac:dyDescent="0.3">
      <c r="A151" s="171"/>
      <c r="B151" s="164"/>
      <c r="C151" s="166"/>
      <c r="D151" s="6" t="s">
        <v>16</v>
      </c>
      <c r="E151" s="16" t="s">
        <v>60</v>
      </c>
      <c r="F151" s="6">
        <v>28</v>
      </c>
      <c r="G151" s="6">
        <v>7</v>
      </c>
      <c r="H151" s="6">
        <v>43.4</v>
      </c>
      <c r="I151" s="6">
        <v>18</v>
      </c>
      <c r="J151" s="6">
        <v>229</v>
      </c>
      <c r="K151" s="165"/>
      <c r="L151" s="5"/>
    </row>
    <row r="152" spans="1:12" ht="16.5" customHeight="1" x14ac:dyDescent="0.3">
      <c r="A152" s="171"/>
      <c r="B152" s="164" t="s">
        <v>22</v>
      </c>
      <c r="C152" s="166" t="s">
        <v>62</v>
      </c>
      <c r="D152" s="6" t="s">
        <v>14</v>
      </c>
      <c r="E152" s="30" t="s">
        <v>63</v>
      </c>
      <c r="F152" s="6">
        <v>21</v>
      </c>
      <c r="G152" s="6">
        <v>4</v>
      </c>
      <c r="H152" s="6">
        <v>33.6</v>
      </c>
      <c r="I152" s="6">
        <v>13.4</v>
      </c>
      <c r="J152" s="6">
        <v>58</v>
      </c>
      <c r="K152" s="165">
        <v>500</v>
      </c>
      <c r="L152" s="5"/>
    </row>
    <row r="153" spans="1:12" ht="15" customHeight="1" x14ac:dyDescent="0.3">
      <c r="A153" s="171"/>
      <c r="B153" s="164"/>
      <c r="C153" s="166"/>
      <c r="D153" s="6" t="s">
        <v>16</v>
      </c>
      <c r="E153" s="16" t="s">
        <v>60</v>
      </c>
      <c r="F153" s="6">
        <v>15</v>
      </c>
      <c r="G153" s="6">
        <v>1</v>
      </c>
      <c r="H153" s="6">
        <v>25</v>
      </c>
      <c r="I153" s="6">
        <v>2.4</v>
      </c>
      <c r="J153" s="6">
        <v>35</v>
      </c>
      <c r="K153" s="165"/>
      <c r="L153" s="5"/>
    </row>
    <row r="154" spans="1:12" ht="16.5" customHeight="1" x14ac:dyDescent="0.3">
      <c r="A154" s="171"/>
      <c r="B154" s="164" t="s">
        <v>22</v>
      </c>
      <c r="C154" s="166" t="s">
        <v>64</v>
      </c>
      <c r="D154" s="6" t="s">
        <v>14</v>
      </c>
      <c r="E154" s="16" t="s">
        <v>65</v>
      </c>
      <c r="F154" s="6">
        <v>10</v>
      </c>
      <c r="G154" s="6">
        <v>5</v>
      </c>
      <c r="H154" s="6">
        <v>40.799999999999997</v>
      </c>
      <c r="I154" s="6">
        <v>11.4</v>
      </c>
      <c r="J154" s="6">
        <v>146</v>
      </c>
      <c r="K154" s="165">
        <v>404</v>
      </c>
      <c r="L154" s="5"/>
    </row>
    <row r="155" spans="1:12" ht="15" customHeight="1" x14ac:dyDescent="0.3">
      <c r="A155" s="171"/>
      <c r="B155" s="164"/>
      <c r="C155" s="166"/>
      <c r="D155" s="6" t="s">
        <v>16</v>
      </c>
      <c r="E155" s="16" t="s">
        <v>65</v>
      </c>
      <c r="F155" s="6">
        <v>11</v>
      </c>
      <c r="G155" s="6">
        <v>7</v>
      </c>
      <c r="H155" s="6">
        <v>47</v>
      </c>
      <c r="I155" s="6">
        <v>18.3</v>
      </c>
      <c r="J155" s="6">
        <v>192</v>
      </c>
      <c r="K155" s="165"/>
      <c r="L155" s="5"/>
    </row>
    <row r="156" spans="1:12" ht="17.100000000000001" customHeight="1" x14ac:dyDescent="0.3">
      <c r="A156" s="171"/>
      <c r="B156" s="164" t="s">
        <v>22</v>
      </c>
      <c r="C156" s="166" t="s">
        <v>67</v>
      </c>
      <c r="D156" s="6" t="s">
        <v>14</v>
      </c>
      <c r="E156" s="30" t="s">
        <v>63</v>
      </c>
      <c r="F156" s="6">
        <v>2</v>
      </c>
      <c r="G156" s="6">
        <v>1</v>
      </c>
      <c r="H156" s="6">
        <v>15.4</v>
      </c>
      <c r="I156" s="6">
        <v>3.1</v>
      </c>
      <c r="J156" s="6">
        <v>94</v>
      </c>
      <c r="K156" s="165">
        <v>455</v>
      </c>
      <c r="L156" s="5"/>
    </row>
    <row r="157" spans="1:12" ht="15" thickBot="1" x14ac:dyDescent="0.35">
      <c r="A157" s="172"/>
      <c r="B157" s="167"/>
      <c r="C157" s="168"/>
      <c r="D157" s="18" t="s">
        <v>16</v>
      </c>
      <c r="E157" s="25" t="s">
        <v>63</v>
      </c>
      <c r="F157" s="18">
        <v>2</v>
      </c>
      <c r="G157" s="18">
        <v>1</v>
      </c>
      <c r="H157" s="18">
        <v>14.3</v>
      </c>
      <c r="I157" s="18">
        <v>3.1</v>
      </c>
      <c r="J157" s="18">
        <v>91</v>
      </c>
      <c r="K157" s="169"/>
      <c r="L157" s="5"/>
    </row>
  </sheetData>
  <mergeCells count="236">
    <mergeCell ref="A1:K6"/>
    <mergeCell ref="B14:B15"/>
    <mergeCell ref="C14:C15"/>
    <mergeCell ref="K14:K15"/>
    <mergeCell ref="B16:B17"/>
    <mergeCell ref="C16:C17"/>
    <mergeCell ref="K16:K17"/>
    <mergeCell ref="A8:A19"/>
    <mergeCell ref="B8:B9"/>
    <mergeCell ref="C8:C9"/>
    <mergeCell ref="K8:K9"/>
    <mergeCell ref="B10:B11"/>
    <mergeCell ref="C10:C11"/>
    <mergeCell ref="K10:K11"/>
    <mergeCell ref="B12:B13"/>
    <mergeCell ref="C12:C13"/>
    <mergeCell ref="K12:K13"/>
    <mergeCell ref="B24:B25"/>
    <mergeCell ref="C24:C25"/>
    <mergeCell ref="K24:K25"/>
    <mergeCell ref="B26:B27"/>
    <mergeCell ref="C26:C27"/>
    <mergeCell ref="K26:K27"/>
    <mergeCell ref="B18:B19"/>
    <mergeCell ref="C18:C19"/>
    <mergeCell ref="K18:K19"/>
    <mergeCell ref="B20:B21"/>
    <mergeCell ref="C20:C21"/>
    <mergeCell ref="K20:K21"/>
    <mergeCell ref="B22:B23"/>
    <mergeCell ref="C22:C23"/>
    <mergeCell ref="K22:K23"/>
    <mergeCell ref="A34:A49"/>
    <mergeCell ref="B34:B35"/>
    <mergeCell ref="C34:C35"/>
    <mergeCell ref="K34:K35"/>
    <mergeCell ref="B36:B37"/>
    <mergeCell ref="C36:C37"/>
    <mergeCell ref="K36:K37"/>
    <mergeCell ref="B28:B29"/>
    <mergeCell ref="C28:C29"/>
    <mergeCell ref="K28:K29"/>
    <mergeCell ref="B30:B31"/>
    <mergeCell ref="C30:C31"/>
    <mergeCell ref="K30:K31"/>
    <mergeCell ref="A20:A33"/>
    <mergeCell ref="B38:B39"/>
    <mergeCell ref="C38:C39"/>
    <mergeCell ref="K38:K39"/>
    <mergeCell ref="B40:B41"/>
    <mergeCell ref="C40:C41"/>
    <mergeCell ref="K40:K41"/>
    <mergeCell ref="B32:B33"/>
    <mergeCell ref="C32:C33"/>
    <mergeCell ref="K32:K33"/>
    <mergeCell ref="B46:B47"/>
    <mergeCell ref="C46:C47"/>
    <mergeCell ref="K46:K47"/>
    <mergeCell ref="B48:B49"/>
    <mergeCell ref="C48:C49"/>
    <mergeCell ref="K48:K49"/>
    <mergeCell ref="B42:B43"/>
    <mergeCell ref="C42:C43"/>
    <mergeCell ref="K42:K43"/>
    <mergeCell ref="B44:B45"/>
    <mergeCell ref="C44:C45"/>
    <mergeCell ref="K44:K45"/>
    <mergeCell ref="A50:A63"/>
    <mergeCell ref="B50:B51"/>
    <mergeCell ref="C50:C51"/>
    <mergeCell ref="K50:K51"/>
    <mergeCell ref="B52:B53"/>
    <mergeCell ref="C52:C53"/>
    <mergeCell ref="K52:K53"/>
    <mergeCell ref="B54:B55"/>
    <mergeCell ref="C54:C55"/>
    <mergeCell ref="K54:K55"/>
    <mergeCell ref="B60:B61"/>
    <mergeCell ref="C60:C61"/>
    <mergeCell ref="K60:K61"/>
    <mergeCell ref="B62:B63"/>
    <mergeCell ref="C62:C63"/>
    <mergeCell ref="K62:K63"/>
    <mergeCell ref="B56:B57"/>
    <mergeCell ref="C56:C57"/>
    <mergeCell ref="K56:K57"/>
    <mergeCell ref="B58:B59"/>
    <mergeCell ref="C58:C59"/>
    <mergeCell ref="K58:K59"/>
    <mergeCell ref="A64:A69"/>
    <mergeCell ref="B64:B65"/>
    <mergeCell ref="C64:C65"/>
    <mergeCell ref="K64:K65"/>
    <mergeCell ref="B66:B67"/>
    <mergeCell ref="C66:C67"/>
    <mergeCell ref="K66:K67"/>
    <mergeCell ref="B68:B69"/>
    <mergeCell ref="C68:C69"/>
    <mergeCell ref="K68:K69"/>
    <mergeCell ref="B82:B83"/>
    <mergeCell ref="C82:C83"/>
    <mergeCell ref="K82:K83"/>
    <mergeCell ref="B84:B85"/>
    <mergeCell ref="C84:C85"/>
    <mergeCell ref="K84:K85"/>
    <mergeCell ref="A70:A75"/>
    <mergeCell ref="B70:B71"/>
    <mergeCell ref="C70:C71"/>
    <mergeCell ref="K70:K71"/>
    <mergeCell ref="B72:B73"/>
    <mergeCell ref="C72:C73"/>
    <mergeCell ref="K72:K73"/>
    <mergeCell ref="B74:B75"/>
    <mergeCell ref="C74:C75"/>
    <mergeCell ref="K74:K75"/>
    <mergeCell ref="C96:C97"/>
    <mergeCell ref="K96:K97"/>
    <mergeCell ref="B90:B91"/>
    <mergeCell ref="C90:C91"/>
    <mergeCell ref="K90:K91"/>
    <mergeCell ref="B92:B93"/>
    <mergeCell ref="C92:C93"/>
    <mergeCell ref="K92:K93"/>
    <mergeCell ref="B86:B87"/>
    <mergeCell ref="C86:C87"/>
    <mergeCell ref="K86:K87"/>
    <mergeCell ref="B88:B89"/>
    <mergeCell ref="C88:C89"/>
    <mergeCell ref="K88:K89"/>
    <mergeCell ref="B98:B99"/>
    <mergeCell ref="C98:C99"/>
    <mergeCell ref="K98:K99"/>
    <mergeCell ref="A100:A105"/>
    <mergeCell ref="B100:B101"/>
    <mergeCell ref="C100:C101"/>
    <mergeCell ref="K100:K101"/>
    <mergeCell ref="B102:B103"/>
    <mergeCell ref="C102:C103"/>
    <mergeCell ref="K102:K103"/>
    <mergeCell ref="A76:A99"/>
    <mergeCell ref="B76:B77"/>
    <mergeCell ref="C76:C77"/>
    <mergeCell ref="K76:K77"/>
    <mergeCell ref="B78:B79"/>
    <mergeCell ref="C78:C79"/>
    <mergeCell ref="K78:K79"/>
    <mergeCell ref="B80:B81"/>
    <mergeCell ref="C80:C81"/>
    <mergeCell ref="K80:K81"/>
    <mergeCell ref="B94:B95"/>
    <mergeCell ref="C94:C95"/>
    <mergeCell ref="K94:K95"/>
    <mergeCell ref="B96:B97"/>
    <mergeCell ref="B110:B111"/>
    <mergeCell ref="C110:C111"/>
    <mergeCell ref="K110:K111"/>
    <mergeCell ref="B112:B113"/>
    <mergeCell ref="C112:C113"/>
    <mergeCell ref="K112:K113"/>
    <mergeCell ref="B104:B105"/>
    <mergeCell ref="C104:C105"/>
    <mergeCell ref="K104:K105"/>
    <mergeCell ref="B106:B107"/>
    <mergeCell ref="C106:C107"/>
    <mergeCell ref="K106:K107"/>
    <mergeCell ref="B108:B109"/>
    <mergeCell ref="C108:C109"/>
    <mergeCell ref="K108:K109"/>
    <mergeCell ref="A120:A157"/>
    <mergeCell ref="B120:B121"/>
    <mergeCell ref="C120:C121"/>
    <mergeCell ref="K120:K121"/>
    <mergeCell ref="B122:B123"/>
    <mergeCell ref="C122:C123"/>
    <mergeCell ref="K122:K123"/>
    <mergeCell ref="B114:B115"/>
    <mergeCell ref="C114:C115"/>
    <mergeCell ref="K114:K115"/>
    <mergeCell ref="B116:B117"/>
    <mergeCell ref="C116:C117"/>
    <mergeCell ref="K116:K117"/>
    <mergeCell ref="A106:A119"/>
    <mergeCell ref="B124:B125"/>
    <mergeCell ref="C124:C125"/>
    <mergeCell ref="K124:K125"/>
    <mergeCell ref="B126:B127"/>
    <mergeCell ref="C126:C127"/>
    <mergeCell ref="K126:K127"/>
    <mergeCell ref="B118:B119"/>
    <mergeCell ref="C118:C119"/>
    <mergeCell ref="K118:K119"/>
    <mergeCell ref="B132:B133"/>
    <mergeCell ref="C132:C133"/>
    <mergeCell ref="K132:K133"/>
    <mergeCell ref="B134:B135"/>
    <mergeCell ref="C134:C135"/>
    <mergeCell ref="K134:K135"/>
    <mergeCell ref="B128:B129"/>
    <mergeCell ref="C128:C129"/>
    <mergeCell ref="K128:K129"/>
    <mergeCell ref="B130:B131"/>
    <mergeCell ref="C130:C131"/>
    <mergeCell ref="K130:K131"/>
    <mergeCell ref="K140:K141"/>
    <mergeCell ref="B142:B143"/>
    <mergeCell ref="C142:C143"/>
    <mergeCell ref="K142:K143"/>
    <mergeCell ref="B136:B137"/>
    <mergeCell ref="C136:C137"/>
    <mergeCell ref="K136:K137"/>
    <mergeCell ref="B138:B139"/>
    <mergeCell ref="C138:C139"/>
    <mergeCell ref="K138:K139"/>
    <mergeCell ref="B140:B141"/>
    <mergeCell ref="C140:C141"/>
    <mergeCell ref="B156:B157"/>
    <mergeCell ref="C156:C157"/>
    <mergeCell ref="K156:K157"/>
    <mergeCell ref="B152:B153"/>
    <mergeCell ref="C152:C153"/>
    <mergeCell ref="K152:K153"/>
    <mergeCell ref="B154:B155"/>
    <mergeCell ref="C154:C155"/>
    <mergeCell ref="K154:K155"/>
    <mergeCell ref="B148:B149"/>
    <mergeCell ref="C148:C149"/>
    <mergeCell ref="K148:K149"/>
    <mergeCell ref="B150:B151"/>
    <mergeCell ref="C150:C151"/>
    <mergeCell ref="K150:K151"/>
    <mergeCell ref="B144:B145"/>
    <mergeCell ref="C144:C145"/>
    <mergeCell ref="K144:K145"/>
    <mergeCell ref="B146:B147"/>
    <mergeCell ref="C146:C147"/>
    <mergeCell ref="K146:K14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577"/>
  <sheetViews>
    <sheetView workbookViewId="0">
      <selection activeCell="A7" sqref="A7:A8"/>
    </sheetView>
  </sheetViews>
  <sheetFormatPr defaultColWidth="8.77734375" defaultRowHeight="14.4" x14ac:dyDescent="0.3"/>
  <cols>
    <col min="1" max="1" width="8.44140625" style="38" customWidth="1"/>
    <col min="2" max="2" width="22.5546875" style="38" customWidth="1"/>
    <col min="3" max="3" width="42.77734375" style="117" bestFit="1" customWidth="1"/>
    <col min="4" max="4" width="40" style="38" customWidth="1"/>
    <col min="5" max="5" width="8" style="38" customWidth="1"/>
    <col min="6" max="6" width="11.44140625" style="38" customWidth="1"/>
    <col min="7" max="10" width="9.21875" style="155" customWidth="1"/>
    <col min="11" max="16384" width="8.77734375" style="38"/>
  </cols>
  <sheetData>
    <row r="1" spans="1:13" ht="15" customHeight="1" x14ac:dyDescent="0.3">
      <c r="A1" s="209" t="s">
        <v>414</v>
      </c>
      <c r="B1" s="209"/>
      <c r="C1" s="209"/>
      <c r="D1" s="209"/>
      <c r="E1" s="209"/>
      <c r="F1" s="209"/>
      <c r="G1" s="209"/>
      <c r="H1" s="209"/>
      <c r="I1" s="209"/>
      <c r="J1" s="209"/>
    </row>
    <row r="2" spans="1:13" ht="15" customHeight="1" x14ac:dyDescent="0.3">
      <c r="A2" s="209"/>
      <c r="B2" s="209"/>
      <c r="C2" s="209"/>
      <c r="D2" s="209"/>
      <c r="E2" s="209"/>
      <c r="F2" s="209"/>
      <c r="G2" s="209"/>
      <c r="H2" s="209"/>
      <c r="I2" s="209"/>
      <c r="J2" s="209"/>
    </row>
    <row r="3" spans="1:13" ht="15" customHeight="1" x14ac:dyDescent="0.3">
      <c r="A3" s="209"/>
      <c r="B3" s="209"/>
      <c r="C3" s="209"/>
      <c r="D3" s="209"/>
      <c r="E3" s="209"/>
      <c r="F3" s="209"/>
      <c r="G3" s="209"/>
      <c r="H3" s="209"/>
      <c r="I3" s="209"/>
      <c r="J3" s="209"/>
    </row>
    <row r="4" spans="1:13" ht="15" customHeight="1" x14ac:dyDescent="0.3">
      <c r="A4" s="209"/>
      <c r="B4" s="209"/>
      <c r="C4" s="209"/>
      <c r="D4" s="209"/>
      <c r="E4" s="209"/>
      <c r="F4" s="209"/>
      <c r="G4" s="209"/>
      <c r="H4" s="209"/>
      <c r="I4" s="209"/>
      <c r="J4" s="209"/>
    </row>
    <row r="5" spans="1:13" ht="15.75" customHeight="1" x14ac:dyDescent="0.3">
      <c r="A5" s="209"/>
      <c r="B5" s="209"/>
      <c r="C5" s="209"/>
      <c r="D5" s="209"/>
      <c r="E5" s="209"/>
      <c r="F5" s="209"/>
      <c r="G5" s="209"/>
      <c r="H5" s="209"/>
      <c r="I5" s="209"/>
      <c r="J5" s="209"/>
    </row>
    <row r="6" spans="1:13" ht="15" customHeight="1" thickBot="1" x14ac:dyDescent="0.35">
      <c r="A6" s="209"/>
      <c r="B6" s="209"/>
      <c r="C6" s="209"/>
      <c r="D6" s="209"/>
      <c r="E6" s="209"/>
      <c r="F6" s="209"/>
      <c r="G6" s="209"/>
      <c r="H6" s="209"/>
      <c r="I6" s="209"/>
      <c r="J6" s="209"/>
    </row>
    <row r="7" spans="1:13" x14ac:dyDescent="0.3">
      <c r="A7" s="211" t="s">
        <v>0</v>
      </c>
      <c r="B7" s="208" t="s">
        <v>80</v>
      </c>
      <c r="C7" s="214" t="s">
        <v>81</v>
      </c>
      <c r="D7" s="216" t="s">
        <v>82</v>
      </c>
      <c r="E7" s="208" t="s">
        <v>83</v>
      </c>
      <c r="F7" s="208" t="s">
        <v>84</v>
      </c>
      <c r="G7" s="208" t="s">
        <v>85</v>
      </c>
      <c r="H7" s="208"/>
      <c r="I7" s="208" t="s">
        <v>86</v>
      </c>
      <c r="J7" s="210"/>
    </row>
    <row r="8" spans="1:13" ht="15" thickBot="1" x14ac:dyDescent="0.35">
      <c r="A8" s="212"/>
      <c r="B8" s="213"/>
      <c r="C8" s="215"/>
      <c r="D8" s="217"/>
      <c r="E8" s="213"/>
      <c r="F8" s="213"/>
      <c r="G8" s="118" t="s">
        <v>14</v>
      </c>
      <c r="H8" s="118" t="s">
        <v>16</v>
      </c>
      <c r="I8" s="118" t="s">
        <v>14</v>
      </c>
      <c r="J8" s="119" t="s">
        <v>16</v>
      </c>
    </row>
    <row r="9" spans="1:13" x14ac:dyDescent="0.3">
      <c r="A9" s="181" t="s">
        <v>11</v>
      </c>
      <c r="B9" s="204" t="s">
        <v>87</v>
      </c>
      <c r="C9" s="52" t="s">
        <v>88</v>
      </c>
      <c r="D9" s="49" t="s">
        <v>15</v>
      </c>
      <c r="E9" s="50">
        <v>12</v>
      </c>
      <c r="F9" s="51">
        <v>1435.7095999999999</v>
      </c>
      <c r="G9" s="120" t="s">
        <v>22</v>
      </c>
      <c r="H9" s="121">
        <v>94.691999999999993</v>
      </c>
      <c r="I9" s="120" t="s">
        <v>22</v>
      </c>
      <c r="J9" s="122">
        <v>2</v>
      </c>
    </row>
    <row r="10" spans="1:13" x14ac:dyDescent="0.3">
      <c r="A10" s="182"/>
      <c r="B10" s="205"/>
      <c r="C10" s="54" t="s">
        <v>89</v>
      </c>
      <c r="D10" s="42" t="s">
        <v>15</v>
      </c>
      <c r="E10" s="43">
        <v>9</v>
      </c>
      <c r="F10" s="44">
        <v>1162.6169</v>
      </c>
      <c r="G10" s="123">
        <v>50.606999999999999</v>
      </c>
      <c r="H10" s="123">
        <v>204.19</v>
      </c>
      <c r="I10" s="59">
        <v>1</v>
      </c>
      <c r="J10" s="124">
        <v>1</v>
      </c>
      <c r="L10" s="45"/>
      <c r="M10" s="45"/>
    </row>
    <row r="11" spans="1:13" x14ac:dyDescent="0.3">
      <c r="A11" s="182"/>
      <c r="B11" s="205"/>
      <c r="C11" s="54" t="s">
        <v>90</v>
      </c>
      <c r="D11" s="42" t="s">
        <v>15</v>
      </c>
      <c r="E11" s="43">
        <v>11</v>
      </c>
      <c r="F11" s="44">
        <v>1294.6777</v>
      </c>
      <c r="G11" s="125" t="s">
        <v>22</v>
      </c>
      <c r="H11" s="123">
        <v>71.349000000000004</v>
      </c>
      <c r="I11" s="126" t="s">
        <v>22</v>
      </c>
      <c r="J11" s="124">
        <v>2</v>
      </c>
    </row>
    <row r="12" spans="1:13" x14ac:dyDescent="0.3">
      <c r="A12" s="182"/>
      <c r="B12" s="205"/>
      <c r="C12" s="54" t="s">
        <v>91</v>
      </c>
      <c r="D12" s="42" t="s">
        <v>15</v>
      </c>
      <c r="E12" s="43">
        <v>15</v>
      </c>
      <c r="F12" s="44">
        <v>1590.7460000000001</v>
      </c>
      <c r="G12" s="125" t="s">
        <v>22</v>
      </c>
      <c r="H12" s="123">
        <v>145.09</v>
      </c>
      <c r="I12" s="126" t="s">
        <v>22</v>
      </c>
      <c r="J12" s="124">
        <v>5</v>
      </c>
    </row>
    <row r="13" spans="1:13" x14ac:dyDescent="0.3">
      <c r="A13" s="182"/>
      <c r="B13" s="205"/>
      <c r="C13" s="54" t="s">
        <v>92</v>
      </c>
      <c r="D13" s="42" t="s">
        <v>15</v>
      </c>
      <c r="E13" s="43">
        <v>12</v>
      </c>
      <c r="F13" s="44">
        <v>1400.7048</v>
      </c>
      <c r="G13" s="123">
        <v>94.296999999999997</v>
      </c>
      <c r="H13" s="123">
        <v>130.97999999999999</v>
      </c>
      <c r="I13" s="59">
        <v>1</v>
      </c>
      <c r="J13" s="124">
        <v>3</v>
      </c>
    </row>
    <row r="14" spans="1:13" x14ac:dyDescent="0.3">
      <c r="A14" s="182"/>
      <c r="B14" s="205"/>
      <c r="C14" s="54" t="s">
        <v>93</v>
      </c>
      <c r="D14" s="42" t="s">
        <v>15</v>
      </c>
      <c r="E14" s="43">
        <v>11</v>
      </c>
      <c r="F14" s="44">
        <v>1310.6652999999999</v>
      </c>
      <c r="G14" s="125" t="s">
        <v>22</v>
      </c>
      <c r="H14" s="123">
        <v>70.099999999999994</v>
      </c>
      <c r="I14" s="126" t="s">
        <v>22</v>
      </c>
      <c r="J14" s="124">
        <v>1</v>
      </c>
    </row>
    <row r="15" spans="1:13" x14ac:dyDescent="0.3">
      <c r="A15" s="182"/>
      <c r="B15" s="205"/>
      <c r="C15" s="54" t="s">
        <v>94</v>
      </c>
      <c r="D15" s="42" t="s">
        <v>15</v>
      </c>
      <c r="E15" s="43">
        <v>14</v>
      </c>
      <c r="F15" s="44">
        <v>1558.8607</v>
      </c>
      <c r="G15" s="125" t="s">
        <v>22</v>
      </c>
      <c r="H15" s="123">
        <v>90.653000000000006</v>
      </c>
      <c r="I15" s="126" t="s">
        <v>22</v>
      </c>
      <c r="J15" s="124">
        <v>4</v>
      </c>
    </row>
    <row r="16" spans="1:13" x14ac:dyDescent="0.3">
      <c r="A16" s="182"/>
      <c r="B16" s="205"/>
      <c r="C16" s="54" t="s">
        <v>163</v>
      </c>
      <c r="D16" s="42" t="s">
        <v>15</v>
      </c>
      <c r="E16" s="43">
        <v>16</v>
      </c>
      <c r="F16" s="44">
        <v>1705.8846000000001</v>
      </c>
      <c r="G16" s="125" t="s">
        <v>22</v>
      </c>
      <c r="H16" s="123">
        <v>132.47</v>
      </c>
      <c r="I16" s="126" t="s">
        <v>22</v>
      </c>
      <c r="J16" s="124">
        <v>2</v>
      </c>
    </row>
    <row r="17" spans="1:10" x14ac:dyDescent="0.3">
      <c r="A17" s="182"/>
      <c r="B17" s="205"/>
      <c r="C17" s="54" t="s">
        <v>95</v>
      </c>
      <c r="D17" s="42" t="s">
        <v>15</v>
      </c>
      <c r="E17" s="43">
        <v>14</v>
      </c>
      <c r="F17" s="44">
        <v>1464.7056</v>
      </c>
      <c r="G17" s="125" t="s">
        <v>22</v>
      </c>
      <c r="H17" s="123">
        <v>132.56</v>
      </c>
      <c r="I17" s="126" t="s">
        <v>22</v>
      </c>
      <c r="J17" s="124">
        <v>2</v>
      </c>
    </row>
    <row r="18" spans="1:10" x14ac:dyDescent="0.3">
      <c r="A18" s="182"/>
      <c r="B18" s="205"/>
      <c r="C18" s="54" t="s">
        <v>96</v>
      </c>
      <c r="D18" s="42" t="s">
        <v>15</v>
      </c>
      <c r="E18" s="43">
        <v>11</v>
      </c>
      <c r="F18" s="44">
        <v>1229.6802</v>
      </c>
      <c r="G18" s="125" t="s">
        <v>22</v>
      </c>
      <c r="H18" s="123">
        <v>74.53</v>
      </c>
      <c r="I18" s="126" t="s">
        <v>22</v>
      </c>
      <c r="J18" s="124">
        <v>3</v>
      </c>
    </row>
    <row r="19" spans="1:10" x14ac:dyDescent="0.3">
      <c r="A19" s="182"/>
      <c r="B19" s="205"/>
      <c r="C19" s="54" t="s">
        <v>97</v>
      </c>
      <c r="D19" s="42" t="s">
        <v>15</v>
      </c>
      <c r="E19" s="43">
        <v>14</v>
      </c>
      <c r="F19" s="44">
        <v>1444.7674</v>
      </c>
      <c r="G19" s="123">
        <v>61.435000000000002</v>
      </c>
      <c r="H19" s="123">
        <v>276.17</v>
      </c>
      <c r="I19" s="59">
        <v>1</v>
      </c>
      <c r="J19" s="124">
        <v>2</v>
      </c>
    </row>
    <row r="20" spans="1:10" ht="15" thickBot="1" x14ac:dyDescent="0.35">
      <c r="A20" s="182"/>
      <c r="B20" s="206"/>
      <c r="C20" s="87" t="s">
        <v>98</v>
      </c>
      <c r="D20" s="46" t="s">
        <v>15</v>
      </c>
      <c r="E20" s="47">
        <v>16</v>
      </c>
      <c r="F20" s="48">
        <v>1662.8829000000001</v>
      </c>
      <c r="G20" s="127" t="s">
        <v>22</v>
      </c>
      <c r="H20" s="128">
        <v>198.55</v>
      </c>
      <c r="I20" s="127" t="s">
        <v>22</v>
      </c>
      <c r="J20" s="129">
        <v>1</v>
      </c>
    </row>
    <row r="21" spans="1:10" x14ac:dyDescent="0.3">
      <c r="A21" s="182"/>
      <c r="B21" s="207" t="s">
        <v>99</v>
      </c>
      <c r="C21" s="86" t="s">
        <v>100</v>
      </c>
      <c r="D21" s="39" t="s">
        <v>15</v>
      </c>
      <c r="E21" s="40">
        <v>12</v>
      </c>
      <c r="F21" s="41">
        <v>1420.6583000000001</v>
      </c>
      <c r="G21" s="130" t="s">
        <v>22</v>
      </c>
      <c r="H21" s="131">
        <v>152.54</v>
      </c>
      <c r="I21" s="130" t="s">
        <v>22</v>
      </c>
      <c r="J21" s="132">
        <v>3</v>
      </c>
    </row>
    <row r="22" spans="1:10" x14ac:dyDescent="0.3">
      <c r="A22" s="182"/>
      <c r="B22" s="205"/>
      <c r="C22" s="54" t="s">
        <v>101</v>
      </c>
      <c r="D22" s="42" t="s">
        <v>15</v>
      </c>
      <c r="E22" s="43">
        <v>10</v>
      </c>
      <c r="F22" s="44">
        <v>1106.5719999999999</v>
      </c>
      <c r="G22" s="126" t="s">
        <v>22</v>
      </c>
      <c r="H22" s="123">
        <v>64.710999999999999</v>
      </c>
      <c r="I22" s="126" t="s">
        <v>22</v>
      </c>
      <c r="J22" s="124">
        <v>1</v>
      </c>
    </row>
    <row r="23" spans="1:10" x14ac:dyDescent="0.3">
      <c r="A23" s="182"/>
      <c r="B23" s="205"/>
      <c r="C23" s="54" t="s">
        <v>102</v>
      </c>
      <c r="D23" s="42" t="s">
        <v>15</v>
      </c>
      <c r="E23" s="43">
        <v>19</v>
      </c>
      <c r="F23" s="44">
        <v>2256.1579000000002</v>
      </c>
      <c r="G23" s="126" t="s">
        <v>22</v>
      </c>
      <c r="H23" s="123">
        <v>196.58</v>
      </c>
      <c r="I23" s="126" t="s">
        <v>22</v>
      </c>
      <c r="J23" s="124">
        <v>3</v>
      </c>
    </row>
    <row r="24" spans="1:10" x14ac:dyDescent="0.3">
      <c r="A24" s="182"/>
      <c r="B24" s="205"/>
      <c r="C24" s="54" t="s">
        <v>103</v>
      </c>
      <c r="D24" s="42" t="s">
        <v>15</v>
      </c>
      <c r="E24" s="43">
        <v>15</v>
      </c>
      <c r="F24" s="44">
        <v>1408.6794</v>
      </c>
      <c r="G24" s="126" t="s">
        <v>22</v>
      </c>
      <c r="H24" s="123">
        <v>127.37</v>
      </c>
      <c r="I24" s="126" t="s">
        <v>22</v>
      </c>
      <c r="J24" s="124">
        <v>1</v>
      </c>
    </row>
    <row r="25" spans="1:10" x14ac:dyDescent="0.3">
      <c r="A25" s="182"/>
      <c r="B25" s="205"/>
      <c r="C25" s="54" t="s">
        <v>104</v>
      </c>
      <c r="D25" s="42" t="s">
        <v>15</v>
      </c>
      <c r="E25" s="43">
        <v>14</v>
      </c>
      <c r="F25" s="44">
        <v>1610.6922999999999</v>
      </c>
      <c r="G25" s="126" t="s">
        <v>22</v>
      </c>
      <c r="H25" s="123">
        <v>121.02</v>
      </c>
      <c r="I25" s="126" t="s">
        <v>22</v>
      </c>
      <c r="J25" s="124">
        <v>1</v>
      </c>
    </row>
    <row r="26" spans="1:10" x14ac:dyDescent="0.3">
      <c r="A26" s="182"/>
      <c r="B26" s="205"/>
      <c r="C26" s="54" t="s">
        <v>105</v>
      </c>
      <c r="D26" s="42" t="s">
        <v>15</v>
      </c>
      <c r="E26" s="43">
        <v>13</v>
      </c>
      <c r="F26" s="44">
        <v>1576.7593999999999</v>
      </c>
      <c r="G26" s="126" t="s">
        <v>22</v>
      </c>
      <c r="H26" s="123">
        <v>107.53</v>
      </c>
      <c r="I26" s="126" t="s">
        <v>22</v>
      </c>
      <c r="J26" s="124">
        <v>2</v>
      </c>
    </row>
    <row r="27" spans="1:10" ht="15" thickBot="1" x14ac:dyDescent="0.35">
      <c r="A27" s="182"/>
      <c r="B27" s="206"/>
      <c r="C27" s="87" t="s">
        <v>106</v>
      </c>
      <c r="D27" s="46" t="s">
        <v>15</v>
      </c>
      <c r="E27" s="47">
        <v>12</v>
      </c>
      <c r="F27" s="48">
        <v>1180.6815999999999</v>
      </c>
      <c r="G27" s="127" t="s">
        <v>22</v>
      </c>
      <c r="H27" s="128">
        <v>66.055999999999997</v>
      </c>
      <c r="I27" s="127" t="s">
        <v>22</v>
      </c>
      <c r="J27" s="129">
        <v>1</v>
      </c>
    </row>
    <row r="28" spans="1:10" x14ac:dyDescent="0.3">
      <c r="A28" s="182"/>
      <c r="B28" s="207" t="s">
        <v>107</v>
      </c>
      <c r="C28" s="86" t="s">
        <v>108</v>
      </c>
      <c r="D28" s="39" t="s">
        <v>15</v>
      </c>
      <c r="E28" s="40">
        <v>8</v>
      </c>
      <c r="F28" s="41">
        <v>913.55966999999998</v>
      </c>
      <c r="G28" s="130" t="s">
        <v>22</v>
      </c>
      <c r="H28" s="131">
        <v>114.78</v>
      </c>
      <c r="I28" s="130" t="s">
        <v>22</v>
      </c>
      <c r="J28" s="132">
        <v>1</v>
      </c>
    </row>
    <row r="29" spans="1:10" x14ac:dyDescent="0.3">
      <c r="A29" s="182"/>
      <c r="B29" s="205"/>
      <c r="C29" s="54" t="s">
        <v>109</v>
      </c>
      <c r="D29" s="42" t="s">
        <v>15</v>
      </c>
      <c r="E29" s="43">
        <v>8</v>
      </c>
      <c r="F29" s="44">
        <v>858.48108000000002</v>
      </c>
      <c r="G29" s="126" t="s">
        <v>22</v>
      </c>
      <c r="H29" s="123">
        <v>121.31</v>
      </c>
      <c r="I29" s="126" t="s">
        <v>22</v>
      </c>
      <c r="J29" s="124">
        <v>1</v>
      </c>
    </row>
    <row r="30" spans="1:10" x14ac:dyDescent="0.3">
      <c r="A30" s="182"/>
      <c r="B30" s="205"/>
      <c r="C30" s="54" t="s">
        <v>110</v>
      </c>
      <c r="D30" s="42" t="s">
        <v>15</v>
      </c>
      <c r="E30" s="43">
        <v>11</v>
      </c>
      <c r="F30" s="44">
        <v>1211.7489</v>
      </c>
      <c r="G30" s="126" t="s">
        <v>22</v>
      </c>
      <c r="H30" s="123">
        <v>82.287000000000006</v>
      </c>
      <c r="I30" s="126" t="s">
        <v>22</v>
      </c>
      <c r="J30" s="124">
        <v>1</v>
      </c>
    </row>
    <row r="31" spans="1:10" x14ac:dyDescent="0.3">
      <c r="A31" s="182"/>
      <c r="B31" s="205"/>
      <c r="C31" s="54" t="s">
        <v>111</v>
      </c>
      <c r="D31" s="42" t="s">
        <v>15</v>
      </c>
      <c r="E31" s="43">
        <v>13</v>
      </c>
      <c r="F31" s="44">
        <v>1383.7722000000001</v>
      </c>
      <c r="G31" s="126" t="s">
        <v>22</v>
      </c>
      <c r="H31" s="123">
        <v>136.69999999999999</v>
      </c>
      <c r="I31" s="126" t="s">
        <v>22</v>
      </c>
      <c r="J31" s="124">
        <v>2</v>
      </c>
    </row>
    <row r="32" spans="1:10" x14ac:dyDescent="0.3">
      <c r="A32" s="182"/>
      <c r="B32" s="205"/>
      <c r="C32" s="54" t="s">
        <v>112</v>
      </c>
      <c r="D32" s="42" t="s">
        <v>15</v>
      </c>
      <c r="E32" s="43">
        <v>11</v>
      </c>
      <c r="F32" s="44">
        <v>1143.6612</v>
      </c>
      <c r="G32" s="126" t="s">
        <v>22</v>
      </c>
      <c r="H32" s="123">
        <v>94.691999999999993</v>
      </c>
      <c r="I32" s="126" t="s">
        <v>22</v>
      </c>
      <c r="J32" s="124">
        <v>3</v>
      </c>
    </row>
    <row r="33" spans="1:10" x14ac:dyDescent="0.3">
      <c r="A33" s="182"/>
      <c r="B33" s="205"/>
      <c r="C33" s="54" t="s">
        <v>113</v>
      </c>
      <c r="D33" s="42" t="s">
        <v>15</v>
      </c>
      <c r="E33" s="43">
        <v>10</v>
      </c>
      <c r="F33" s="44">
        <v>1196.6012000000001</v>
      </c>
      <c r="G33" s="126" t="s">
        <v>22</v>
      </c>
      <c r="H33" s="123">
        <v>114.28</v>
      </c>
      <c r="I33" s="126" t="s">
        <v>22</v>
      </c>
      <c r="J33" s="124">
        <v>1</v>
      </c>
    </row>
    <row r="34" spans="1:10" ht="15" thickBot="1" x14ac:dyDescent="0.35">
      <c r="A34" s="182"/>
      <c r="B34" s="206"/>
      <c r="C34" s="87" t="s">
        <v>114</v>
      </c>
      <c r="D34" s="46" t="s">
        <v>15</v>
      </c>
      <c r="E34" s="47">
        <v>12</v>
      </c>
      <c r="F34" s="48">
        <v>1299.7623000000001</v>
      </c>
      <c r="G34" s="127" t="s">
        <v>22</v>
      </c>
      <c r="H34" s="128">
        <v>105.03</v>
      </c>
      <c r="I34" s="127" t="s">
        <v>22</v>
      </c>
      <c r="J34" s="129">
        <v>2</v>
      </c>
    </row>
    <row r="35" spans="1:10" x14ac:dyDescent="0.3">
      <c r="A35" s="182"/>
      <c r="B35" s="207" t="s">
        <v>115</v>
      </c>
      <c r="C35" s="86" t="s">
        <v>116</v>
      </c>
      <c r="D35" s="39" t="s">
        <v>15</v>
      </c>
      <c r="E35" s="40">
        <v>15</v>
      </c>
      <c r="F35" s="41">
        <v>1730.7426</v>
      </c>
      <c r="G35" s="130" t="s">
        <v>22</v>
      </c>
      <c r="H35" s="131">
        <v>142.91</v>
      </c>
      <c r="I35" s="130" t="s">
        <v>22</v>
      </c>
      <c r="J35" s="132">
        <v>1</v>
      </c>
    </row>
    <row r="36" spans="1:10" x14ac:dyDescent="0.3">
      <c r="A36" s="182"/>
      <c r="B36" s="205"/>
      <c r="C36" s="54" t="s">
        <v>117</v>
      </c>
      <c r="D36" s="42" t="s">
        <v>15</v>
      </c>
      <c r="E36" s="43">
        <v>10</v>
      </c>
      <c r="F36" s="44">
        <v>1222.6206999999999</v>
      </c>
      <c r="G36" s="126" t="s">
        <v>22</v>
      </c>
      <c r="H36" s="123">
        <v>77.379000000000005</v>
      </c>
      <c r="I36" s="126" t="s">
        <v>22</v>
      </c>
      <c r="J36" s="124">
        <v>2</v>
      </c>
    </row>
    <row r="37" spans="1:10" ht="15" thickBot="1" x14ac:dyDescent="0.35">
      <c r="A37" s="182"/>
      <c r="B37" s="206"/>
      <c r="C37" s="87" t="s">
        <v>118</v>
      </c>
      <c r="D37" s="46" t="s">
        <v>15</v>
      </c>
      <c r="E37" s="47">
        <v>12</v>
      </c>
      <c r="F37" s="48">
        <v>1525.8188</v>
      </c>
      <c r="G37" s="127" t="s">
        <v>22</v>
      </c>
      <c r="H37" s="128">
        <v>58.04</v>
      </c>
      <c r="I37" s="127" t="s">
        <v>22</v>
      </c>
      <c r="J37" s="129">
        <v>1</v>
      </c>
    </row>
    <row r="38" spans="1:10" ht="30.6" customHeight="1" thickBot="1" x14ac:dyDescent="0.35">
      <c r="A38" s="183"/>
      <c r="B38" s="103" t="s">
        <v>119</v>
      </c>
      <c r="C38" s="96" t="s">
        <v>120</v>
      </c>
      <c r="D38" s="75" t="s">
        <v>121</v>
      </c>
      <c r="E38" s="76">
        <v>13</v>
      </c>
      <c r="F38" s="77">
        <v>1465.7412999999999</v>
      </c>
      <c r="G38" s="133" t="s">
        <v>22</v>
      </c>
      <c r="H38" s="134">
        <v>101.39</v>
      </c>
      <c r="I38" s="133" t="s">
        <v>22</v>
      </c>
      <c r="J38" s="135">
        <v>1</v>
      </c>
    </row>
    <row r="39" spans="1:10" x14ac:dyDescent="0.3">
      <c r="A39" s="181" t="s">
        <v>28</v>
      </c>
      <c r="B39" s="184" t="s">
        <v>122</v>
      </c>
      <c r="C39" s="52" t="s">
        <v>123</v>
      </c>
      <c r="D39" s="49" t="s">
        <v>15</v>
      </c>
      <c r="E39" s="50">
        <v>18</v>
      </c>
      <c r="F39" s="51">
        <v>1874.9559999999999</v>
      </c>
      <c r="G39" s="121">
        <v>163.18</v>
      </c>
      <c r="H39" s="121" t="s">
        <v>22</v>
      </c>
      <c r="I39" s="58">
        <v>1</v>
      </c>
      <c r="J39" s="122" t="s">
        <v>22</v>
      </c>
    </row>
    <row r="40" spans="1:10" x14ac:dyDescent="0.3">
      <c r="A40" s="182"/>
      <c r="B40" s="185"/>
      <c r="C40" s="54" t="s">
        <v>124</v>
      </c>
      <c r="D40" s="42" t="s">
        <v>15</v>
      </c>
      <c r="E40" s="43">
        <v>9</v>
      </c>
      <c r="F40" s="44">
        <v>1163.4884</v>
      </c>
      <c r="G40" s="123">
        <v>157.33000000000001</v>
      </c>
      <c r="H40" s="123">
        <v>95.909000000000006</v>
      </c>
      <c r="I40" s="59">
        <v>2</v>
      </c>
      <c r="J40" s="124">
        <v>3</v>
      </c>
    </row>
    <row r="41" spans="1:10" x14ac:dyDescent="0.3">
      <c r="A41" s="182"/>
      <c r="B41" s="185"/>
      <c r="C41" s="54" t="s">
        <v>88</v>
      </c>
      <c r="D41" s="42" t="s">
        <v>15</v>
      </c>
      <c r="E41" s="43">
        <v>12</v>
      </c>
      <c r="F41" s="44">
        <v>1435.7095999999999</v>
      </c>
      <c r="G41" s="123">
        <v>222</v>
      </c>
      <c r="H41" s="123">
        <v>175.73</v>
      </c>
      <c r="I41" s="59">
        <v>2</v>
      </c>
      <c r="J41" s="124">
        <v>1</v>
      </c>
    </row>
    <row r="42" spans="1:10" x14ac:dyDescent="0.3">
      <c r="A42" s="182"/>
      <c r="B42" s="185"/>
      <c r="C42" s="54" t="s">
        <v>125</v>
      </c>
      <c r="D42" s="42" t="s">
        <v>15</v>
      </c>
      <c r="E42" s="43">
        <v>10</v>
      </c>
      <c r="F42" s="44">
        <v>1166.5355999999999</v>
      </c>
      <c r="G42" s="123" t="s">
        <v>22</v>
      </c>
      <c r="H42" s="123">
        <v>98.048000000000002</v>
      </c>
      <c r="I42" s="59" t="s">
        <v>22</v>
      </c>
      <c r="J42" s="124">
        <v>2</v>
      </c>
    </row>
    <row r="43" spans="1:10" x14ac:dyDescent="0.3">
      <c r="A43" s="182"/>
      <c r="B43" s="185"/>
      <c r="C43" s="54" t="s">
        <v>266</v>
      </c>
      <c r="D43" s="42" t="s">
        <v>15</v>
      </c>
      <c r="E43" s="43">
        <v>11</v>
      </c>
      <c r="F43" s="44">
        <v>1322.6367</v>
      </c>
      <c r="G43" s="123">
        <v>141.29</v>
      </c>
      <c r="H43" s="123" t="s">
        <v>22</v>
      </c>
      <c r="I43" s="59">
        <v>4</v>
      </c>
      <c r="J43" s="124" t="s">
        <v>22</v>
      </c>
    </row>
    <row r="44" spans="1:10" x14ac:dyDescent="0.3">
      <c r="A44" s="182"/>
      <c r="B44" s="185"/>
      <c r="C44" s="54" t="s">
        <v>89</v>
      </c>
      <c r="D44" s="42" t="s">
        <v>15</v>
      </c>
      <c r="E44" s="43">
        <v>9</v>
      </c>
      <c r="F44" s="44">
        <v>1162.6169</v>
      </c>
      <c r="G44" s="123">
        <v>166.17</v>
      </c>
      <c r="H44" s="123">
        <v>154.31</v>
      </c>
      <c r="I44" s="59">
        <v>1</v>
      </c>
      <c r="J44" s="124">
        <v>1</v>
      </c>
    </row>
    <row r="45" spans="1:10" x14ac:dyDescent="0.3">
      <c r="A45" s="182"/>
      <c r="B45" s="185"/>
      <c r="C45" s="54" t="s">
        <v>90</v>
      </c>
      <c r="D45" s="42" t="s">
        <v>15</v>
      </c>
      <c r="E45" s="43">
        <v>11</v>
      </c>
      <c r="F45" s="44">
        <v>1294.6777</v>
      </c>
      <c r="G45" s="123">
        <v>110.79</v>
      </c>
      <c r="H45" s="123">
        <v>90.906000000000006</v>
      </c>
      <c r="I45" s="59">
        <v>1</v>
      </c>
      <c r="J45" s="124">
        <v>2</v>
      </c>
    </row>
    <row r="46" spans="1:10" x14ac:dyDescent="0.3">
      <c r="A46" s="182"/>
      <c r="B46" s="185"/>
      <c r="C46" s="54" t="s">
        <v>335</v>
      </c>
      <c r="D46" s="42" t="s">
        <v>15</v>
      </c>
      <c r="E46" s="43">
        <v>12</v>
      </c>
      <c r="F46" s="44">
        <v>1422.7727</v>
      </c>
      <c r="G46" s="123">
        <v>94.409000000000006</v>
      </c>
      <c r="H46" s="123">
        <v>137.94999999999999</v>
      </c>
      <c r="I46" s="59">
        <v>3</v>
      </c>
      <c r="J46" s="124">
        <v>4</v>
      </c>
    </row>
    <row r="47" spans="1:10" x14ac:dyDescent="0.3">
      <c r="A47" s="182"/>
      <c r="B47" s="185"/>
      <c r="C47" s="54" t="s">
        <v>91</v>
      </c>
      <c r="D47" s="42" t="s">
        <v>15</v>
      </c>
      <c r="E47" s="43">
        <v>15</v>
      </c>
      <c r="F47" s="44">
        <v>1590.7460000000001</v>
      </c>
      <c r="G47" s="123">
        <v>165.78</v>
      </c>
      <c r="H47" s="123">
        <v>125.54</v>
      </c>
      <c r="I47" s="59">
        <v>3</v>
      </c>
      <c r="J47" s="124">
        <v>5</v>
      </c>
    </row>
    <row r="48" spans="1:10" x14ac:dyDescent="0.3">
      <c r="A48" s="182"/>
      <c r="B48" s="185"/>
      <c r="C48" s="54" t="s">
        <v>126</v>
      </c>
      <c r="D48" s="42" t="s">
        <v>15</v>
      </c>
      <c r="E48" s="43">
        <v>8</v>
      </c>
      <c r="F48" s="44">
        <v>873.42322999999999</v>
      </c>
      <c r="G48" s="123">
        <v>73.323999999999998</v>
      </c>
      <c r="H48" s="123" t="s">
        <v>22</v>
      </c>
      <c r="I48" s="59">
        <v>1</v>
      </c>
      <c r="J48" s="124" t="s">
        <v>22</v>
      </c>
    </row>
    <row r="49" spans="1:10" x14ac:dyDescent="0.3">
      <c r="A49" s="182"/>
      <c r="B49" s="185"/>
      <c r="C49" s="54" t="s">
        <v>92</v>
      </c>
      <c r="D49" s="42" t="s">
        <v>15</v>
      </c>
      <c r="E49" s="43">
        <v>12</v>
      </c>
      <c r="F49" s="44">
        <v>1400.7048</v>
      </c>
      <c r="G49" s="123">
        <v>250.96</v>
      </c>
      <c r="H49" s="123">
        <v>147.94999999999999</v>
      </c>
      <c r="I49" s="59">
        <v>1</v>
      </c>
      <c r="J49" s="124">
        <v>2</v>
      </c>
    </row>
    <row r="50" spans="1:10" x14ac:dyDescent="0.3">
      <c r="A50" s="182"/>
      <c r="B50" s="185"/>
      <c r="C50" s="54" t="s">
        <v>127</v>
      </c>
      <c r="D50" s="42" t="s">
        <v>15</v>
      </c>
      <c r="E50" s="43">
        <v>13</v>
      </c>
      <c r="F50" s="44">
        <v>1457.8242</v>
      </c>
      <c r="G50" s="123" t="s">
        <v>22</v>
      </c>
      <c r="H50" s="123">
        <v>120.09</v>
      </c>
      <c r="I50" s="59" t="s">
        <v>22</v>
      </c>
      <c r="J50" s="124">
        <v>1</v>
      </c>
    </row>
    <row r="51" spans="1:10" x14ac:dyDescent="0.3">
      <c r="A51" s="182"/>
      <c r="B51" s="185"/>
      <c r="C51" s="54" t="s">
        <v>93</v>
      </c>
      <c r="D51" s="42" t="s">
        <v>15</v>
      </c>
      <c r="E51" s="53">
        <v>11</v>
      </c>
      <c r="F51" s="44">
        <v>1310.6652999999999</v>
      </c>
      <c r="G51" s="123">
        <v>210.08</v>
      </c>
      <c r="H51" s="123" t="s">
        <v>22</v>
      </c>
      <c r="I51" s="59">
        <v>1</v>
      </c>
      <c r="J51" s="124" t="s">
        <v>22</v>
      </c>
    </row>
    <row r="52" spans="1:10" x14ac:dyDescent="0.3">
      <c r="A52" s="182"/>
      <c r="B52" s="185"/>
      <c r="C52" s="54" t="s">
        <v>94</v>
      </c>
      <c r="D52" s="42" t="s">
        <v>15</v>
      </c>
      <c r="E52" s="43">
        <v>14</v>
      </c>
      <c r="F52" s="44">
        <v>1558.8607</v>
      </c>
      <c r="G52" s="123">
        <v>119.03</v>
      </c>
      <c r="H52" s="123">
        <v>96.015000000000001</v>
      </c>
      <c r="I52" s="59">
        <v>1</v>
      </c>
      <c r="J52" s="124">
        <v>3</v>
      </c>
    </row>
    <row r="53" spans="1:10" x14ac:dyDescent="0.3">
      <c r="A53" s="182"/>
      <c r="B53" s="185"/>
      <c r="C53" s="54" t="s">
        <v>163</v>
      </c>
      <c r="D53" s="42" t="s">
        <v>15</v>
      </c>
      <c r="E53" s="43">
        <v>16</v>
      </c>
      <c r="F53" s="44">
        <v>1705.8846000000001</v>
      </c>
      <c r="G53" s="123">
        <v>322.19</v>
      </c>
      <c r="H53" s="123">
        <v>160.69</v>
      </c>
      <c r="I53" s="59">
        <v>2</v>
      </c>
      <c r="J53" s="124">
        <v>3</v>
      </c>
    </row>
    <row r="54" spans="1:10" x14ac:dyDescent="0.3">
      <c r="A54" s="182"/>
      <c r="B54" s="185"/>
      <c r="C54" s="54" t="s">
        <v>128</v>
      </c>
      <c r="D54" s="42" t="s">
        <v>15</v>
      </c>
      <c r="E54" s="43">
        <v>18</v>
      </c>
      <c r="F54" s="44">
        <v>1800.9404</v>
      </c>
      <c r="G54" s="123" t="s">
        <v>22</v>
      </c>
      <c r="H54" s="123">
        <v>124.86</v>
      </c>
      <c r="I54" s="59" t="s">
        <v>22</v>
      </c>
      <c r="J54" s="124">
        <v>2</v>
      </c>
    </row>
    <row r="55" spans="1:10" x14ac:dyDescent="0.3">
      <c r="A55" s="182"/>
      <c r="B55" s="185"/>
      <c r="C55" s="54" t="s">
        <v>336</v>
      </c>
      <c r="D55" s="42" t="s">
        <v>15</v>
      </c>
      <c r="E55" s="53">
        <v>18</v>
      </c>
      <c r="F55" s="44">
        <v>1974.1036999999999</v>
      </c>
      <c r="G55" s="123">
        <v>81.643000000000001</v>
      </c>
      <c r="H55" s="123" t="s">
        <v>22</v>
      </c>
      <c r="I55" s="59">
        <v>1</v>
      </c>
      <c r="J55" s="124" t="s">
        <v>22</v>
      </c>
    </row>
    <row r="56" spans="1:10" x14ac:dyDescent="0.3">
      <c r="A56" s="182"/>
      <c r="B56" s="185"/>
      <c r="C56" s="54" t="s">
        <v>95</v>
      </c>
      <c r="D56" s="42" t="s">
        <v>15</v>
      </c>
      <c r="E56" s="43">
        <v>14</v>
      </c>
      <c r="F56" s="44">
        <v>1464.7056</v>
      </c>
      <c r="G56" s="123">
        <v>240.52</v>
      </c>
      <c r="H56" s="123">
        <v>173.6</v>
      </c>
      <c r="I56" s="59">
        <v>1</v>
      </c>
      <c r="J56" s="124">
        <v>5</v>
      </c>
    </row>
    <row r="57" spans="1:10" x14ac:dyDescent="0.3">
      <c r="A57" s="182"/>
      <c r="B57" s="185"/>
      <c r="C57" s="54" t="s">
        <v>337</v>
      </c>
      <c r="D57" s="42" t="s">
        <v>15</v>
      </c>
      <c r="E57" s="43">
        <v>18</v>
      </c>
      <c r="F57" s="44">
        <v>2178.0164</v>
      </c>
      <c r="G57" s="123" t="s">
        <v>22</v>
      </c>
      <c r="H57" s="123">
        <v>111.82</v>
      </c>
      <c r="I57" s="59" t="s">
        <v>22</v>
      </c>
      <c r="J57" s="124">
        <v>7</v>
      </c>
    </row>
    <row r="58" spans="1:10" x14ac:dyDescent="0.3">
      <c r="A58" s="182"/>
      <c r="B58" s="185"/>
      <c r="C58" s="54" t="s">
        <v>129</v>
      </c>
      <c r="D58" s="42" t="s">
        <v>15</v>
      </c>
      <c r="E58" s="43">
        <v>9</v>
      </c>
      <c r="F58" s="44">
        <v>889.45051000000001</v>
      </c>
      <c r="G58" s="123" t="s">
        <v>22</v>
      </c>
      <c r="H58" s="123">
        <v>113.26</v>
      </c>
      <c r="I58" s="59" t="s">
        <v>22</v>
      </c>
      <c r="J58" s="124">
        <v>1</v>
      </c>
    </row>
    <row r="59" spans="1:10" x14ac:dyDescent="0.3">
      <c r="A59" s="182"/>
      <c r="B59" s="185"/>
      <c r="C59" s="54" t="s">
        <v>338</v>
      </c>
      <c r="D59" s="42" t="s">
        <v>15</v>
      </c>
      <c r="E59" s="43">
        <v>14</v>
      </c>
      <c r="F59" s="44">
        <v>1428.7936</v>
      </c>
      <c r="G59" s="123" t="s">
        <v>22</v>
      </c>
      <c r="H59" s="123">
        <v>113.63</v>
      </c>
      <c r="I59" s="59" t="s">
        <v>22</v>
      </c>
      <c r="J59" s="124">
        <v>2</v>
      </c>
    </row>
    <row r="60" spans="1:10" x14ac:dyDescent="0.3">
      <c r="A60" s="182"/>
      <c r="B60" s="185"/>
      <c r="C60" s="54" t="s">
        <v>339</v>
      </c>
      <c r="D60" s="42" t="s">
        <v>15</v>
      </c>
      <c r="E60" s="43">
        <v>18</v>
      </c>
      <c r="F60" s="44">
        <v>1962.9218000000001</v>
      </c>
      <c r="G60" s="123">
        <v>99.495999999999995</v>
      </c>
      <c r="H60" s="123" t="s">
        <v>22</v>
      </c>
      <c r="I60" s="59">
        <v>2</v>
      </c>
      <c r="J60" s="124" t="s">
        <v>22</v>
      </c>
    </row>
    <row r="61" spans="1:10" x14ac:dyDescent="0.3">
      <c r="A61" s="182"/>
      <c r="B61" s="185"/>
      <c r="C61" s="54" t="s">
        <v>270</v>
      </c>
      <c r="D61" s="42" t="s">
        <v>15</v>
      </c>
      <c r="E61" s="43">
        <v>14</v>
      </c>
      <c r="F61" s="44">
        <v>1678.8426999999999</v>
      </c>
      <c r="G61" s="123">
        <v>108.66</v>
      </c>
      <c r="H61" s="123">
        <v>110.44</v>
      </c>
      <c r="I61" s="59">
        <v>1</v>
      </c>
      <c r="J61" s="124">
        <v>4</v>
      </c>
    </row>
    <row r="62" spans="1:10" x14ac:dyDescent="0.3">
      <c r="A62" s="182"/>
      <c r="B62" s="185"/>
      <c r="C62" s="54" t="s">
        <v>130</v>
      </c>
      <c r="D62" s="42" t="s">
        <v>15</v>
      </c>
      <c r="E62" s="43">
        <v>17</v>
      </c>
      <c r="F62" s="44">
        <v>2021.9152999999999</v>
      </c>
      <c r="G62" s="123">
        <v>286.33999999999997</v>
      </c>
      <c r="H62" s="123">
        <v>131.26</v>
      </c>
      <c r="I62" s="59">
        <v>3</v>
      </c>
      <c r="J62" s="124">
        <v>6</v>
      </c>
    </row>
    <row r="63" spans="1:10" x14ac:dyDescent="0.3">
      <c r="A63" s="182"/>
      <c r="B63" s="185"/>
      <c r="C63" s="54" t="s">
        <v>131</v>
      </c>
      <c r="D63" s="42" t="s">
        <v>15</v>
      </c>
      <c r="E63" s="55">
        <v>13</v>
      </c>
      <c r="F63" s="44">
        <v>1574.7723000000001</v>
      </c>
      <c r="G63" s="123">
        <v>142.12</v>
      </c>
      <c r="H63" s="123" t="s">
        <v>22</v>
      </c>
      <c r="I63" s="59">
        <v>1</v>
      </c>
      <c r="J63" s="124" t="s">
        <v>22</v>
      </c>
    </row>
    <row r="64" spans="1:10" x14ac:dyDescent="0.3">
      <c r="A64" s="182"/>
      <c r="B64" s="185"/>
      <c r="C64" s="54" t="s">
        <v>132</v>
      </c>
      <c r="D64" s="42" t="s">
        <v>15</v>
      </c>
      <c r="E64" s="43">
        <v>14</v>
      </c>
      <c r="F64" s="44">
        <v>1538.8529000000001</v>
      </c>
      <c r="G64" s="123">
        <v>116.51</v>
      </c>
      <c r="H64" s="123">
        <v>96.866</v>
      </c>
      <c r="I64" s="59">
        <v>2</v>
      </c>
      <c r="J64" s="124">
        <v>3</v>
      </c>
    </row>
    <row r="65" spans="1:10" x14ac:dyDescent="0.3">
      <c r="A65" s="182"/>
      <c r="B65" s="185"/>
      <c r="C65" s="54" t="s">
        <v>133</v>
      </c>
      <c r="D65" s="42" t="s">
        <v>15</v>
      </c>
      <c r="E65" s="55">
        <v>10</v>
      </c>
      <c r="F65" s="44">
        <v>1073.5790999999999</v>
      </c>
      <c r="G65" s="123">
        <v>63.076000000000001</v>
      </c>
      <c r="H65" s="123" t="s">
        <v>22</v>
      </c>
      <c r="I65" s="59">
        <v>1</v>
      </c>
      <c r="J65" s="124" t="s">
        <v>22</v>
      </c>
    </row>
    <row r="66" spans="1:10" x14ac:dyDescent="0.3">
      <c r="A66" s="182"/>
      <c r="B66" s="185"/>
      <c r="C66" s="54" t="s">
        <v>96</v>
      </c>
      <c r="D66" s="42" t="s">
        <v>15</v>
      </c>
      <c r="E66" s="43">
        <v>11</v>
      </c>
      <c r="F66" s="44">
        <v>1229.6802</v>
      </c>
      <c r="G66" s="123">
        <v>112.8</v>
      </c>
      <c r="H66" s="123">
        <v>116.3</v>
      </c>
      <c r="I66" s="59">
        <v>1</v>
      </c>
      <c r="J66" s="124">
        <v>4</v>
      </c>
    </row>
    <row r="67" spans="1:10" x14ac:dyDescent="0.3">
      <c r="A67" s="182"/>
      <c r="B67" s="185"/>
      <c r="C67" s="54" t="s">
        <v>97</v>
      </c>
      <c r="D67" s="42" t="s">
        <v>15</v>
      </c>
      <c r="E67" s="43">
        <v>14</v>
      </c>
      <c r="F67" s="44">
        <v>1444.7674</v>
      </c>
      <c r="G67" s="123">
        <v>265.26</v>
      </c>
      <c r="H67" s="123">
        <v>308.12</v>
      </c>
      <c r="I67" s="59">
        <v>2</v>
      </c>
      <c r="J67" s="124">
        <v>4</v>
      </c>
    </row>
    <row r="68" spans="1:10" ht="15" thickBot="1" x14ac:dyDescent="0.35">
      <c r="A68" s="182"/>
      <c r="B68" s="186"/>
      <c r="C68" s="87" t="s">
        <v>170</v>
      </c>
      <c r="D68" s="46" t="s">
        <v>15</v>
      </c>
      <c r="E68" s="47">
        <v>12</v>
      </c>
      <c r="F68" s="48">
        <v>1531.7419</v>
      </c>
      <c r="G68" s="128" t="s">
        <v>22</v>
      </c>
      <c r="H68" s="128">
        <v>116.77</v>
      </c>
      <c r="I68" s="60" t="s">
        <v>22</v>
      </c>
      <c r="J68" s="129">
        <v>2</v>
      </c>
    </row>
    <row r="69" spans="1:10" x14ac:dyDescent="0.3">
      <c r="A69" s="182"/>
      <c r="B69" s="187" t="s">
        <v>99</v>
      </c>
      <c r="C69" s="86" t="s">
        <v>100</v>
      </c>
      <c r="D69" s="39" t="s">
        <v>15</v>
      </c>
      <c r="E69" s="40">
        <v>12</v>
      </c>
      <c r="F69" s="41">
        <v>1420.6583000000001</v>
      </c>
      <c r="G69" s="131">
        <v>226.4</v>
      </c>
      <c r="H69" s="131">
        <v>113.22</v>
      </c>
      <c r="I69" s="100">
        <v>1</v>
      </c>
      <c r="J69" s="132">
        <v>4</v>
      </c>
    </row>
    <row r="70" spans="1:10" x14ac:dyDescent="0.3">
      <c r="A70" s="182"/>
      <c r="B70" s="185"/>
      <c r="C70" s="54" t="s">
        <v>102</v>
      </c>
      <c r="D70" s="42" t="s">
        <v>15</v>
      </c>
      <c r="E70" s="43">
        <v>19</v>
      </c>
      <c r="F70" s="44">
        <v>2256.1579000000002</v>
      </c>
      <c r="G70" s="123">
        <v>169.04</v>
      </c>
      <c r="H70" s="123" t="s">
        <v>22</v>
      </c>
      <c r="I70" s="59">
        <v>2</v>
      </c>
      <c r="J70" s="124" t="s">
        <v>22</v>
      </c>
    </row>
    <row r="71" spans="1:10" x14ac:dyDescent="0.3">
      <c r="A71" s="182"/>
      <c r="B71" s="185"/>
      <c r="C71" s="54" t="s">
        <v>134</v>
      </c>
      <c r="D71" s="42" t="s">
        <v>15</v>
      </c>
      <c r="E71" s="43">
        <v>19</v>
      </c>
      <c r="F71" s="44">
        <v>2256.1579000000002</v>
      </c>
      <c r="G71" s="123" t="s">
        <v>22</v>
      </c>
      <c r="H71" s="123">
        <v>145.71</v>
      </c>
      <c r="I71" s="59" t="s">
        <v>22</v>
      </c>
      <c r="J71" s="124">
        <v>3</v>
      </c>
    </row>
    <row r="72" spans="1:10" x14ac:dyDescent="0.3">
      <c r="A72" s="182"/>
      <c r="B72" s="185"/>
      <c r="C72" s="54" t="s">
        <v>103</v>
      </c>
      <c r="D72" s="42" t="s">
        <v>15</v>
      </c>
      <c r="E72" s="43">
        <v>15</v>
      </c>
      <c r="F72" s="44">
        <v>1408.6794</v>
      </c>
      <c r="G72" s="123">
        <v>208.79</v>
      </c>
      <c r="H72" s="123">
        <v>140.31</v>
      </c>
      <c r="I72" s="59">
        <v>1</v>
      </c>
      <c r="J72" s="124">
        <v>2</v>
      </c>
    </row>
    <row r="73" spans="1:10" x14ac:dyDescent="0.3">
      <c r="A73" s="182"/>
      <c r="B73" s="185"/>
      <c r="C73" s="54" t="s">
        <v>104</v>
      </c>
      <c r="D73" s="42" t="s">
        <v>15</v>
      </c>
      <c r="E73" s="43">
        <v>14</v>
      </c>
      <c r="F73" s="44">
        <v>1610.6922999999999</v>
      </c>
      <c r="G73" s="123">
        <v>203.51</v>
      </c>
      <c r="H73" s="123">
        <v>70.488</v>
      </c>
      <c r="I73" s="59">
        <v>1</v>
      </c>
      <c r="J73" s="124">
        <v>1</v>
      </c>
    </row>
    <row r="74" spans="1:10" x14ac:dyDescent="0.3">
      <c r="A74" s="182"/>
      <c r="B74" s="185"/>
      <c r="C74" s="54" t="s">
        <v>135</v>
      </c>
      <c r="D74" s="42" t="s">
        <v>15</v>
      </c>
      <c r="E74" s="43">
        <v>9</v>
      </c>
      <c r="F74" s="44">
        <v>1028.5251000000001</v>
      </c>
      <c r="G74" s="123" t="s">
        <v>22</v>
      </c>
      <c r="H74" s="123">
        <v>113.71</v>
      </c>
      <c r="I74" s="59" t="s">
        <v>22</v>
      </c>
      <c r="J74" s="124">
        <v>1</v>
      </c>
    </row>
    <row r="75" spans="1:10" x14ac:dyDescent="0.3">
      <c r="A75" s="182"/>
      <c r="B75" s="185"/>
      <c r="C75" s="54" t="s">
        <v>136</v>
      </c>
      <c r="D75" s="42" t="s">
        <v>15</v>
      </c>
      <c r="E75" s="43">
        <v>10</v>
      </c>
      <c r="F75" s="44">
        <v>1230.6026999999999</v>
      </c>
      <c r="G75" s="123">
        <v>214.23</v>
      </c>
      <c r="H75" s="123">
        <v>141.19999999999999</v>
      </c>
      <c r="I75" s="59">
        <v>3</v>
      </c>
      <c r="J75" s="124">
        <v>6</v>
      </c>
    </row>
    <row r="76" spans="1:10" x14ac:dyDescent="0.3">
      <c r="A76" s="182"/>
      <c r="B76" s="185"/>
      <c r="C76" s="54" t="s">
        <v>105</v>
      </c>
      <c r="D76" s="42" t="s">
        <v>15</v>
      </c>
      <c r="E76" s="43">
        <v>13</v>
      </c>
      <c r="F76" s="44">
        <v>1576.7593999999999</v>
      </c>
      <c r="G76" s="123">
        <v>119.87</v>
      </c>
      <c r="H76" s="123" t="s">
        <v>22</v>
      </c>
      <c r="I76" s="59">
        <v>1</v>
      </c>
      <c r="J76" s="124" t="s">
        <v>22</v>
      </c>
    </row>
    <row r="77" spans="1:10" x14ac:dyDescent="0.3">
      <c r="A77" s="182"/>
      <c r="B77" s="185"/>
      <c r="C77" s="54" t="s">
        <v>279</v>
      </c>
      <c r="D77" s="42" t="s">
        <v>15</v>
      </c>
      <c r="E77" s="43">
        <v>13</v>
      </c>
      <c r="F77" s="44">
        <v>1336.7827</v>
      </c>
      <c r="G77" s="123" t="s">
        <v>22</v>
      </c>
      <c r="H77" s="123">
        <v>63.256999999999998</v>
      </c>
      <c r="I77" s="59" t="s">
        <v>22</v>
      </c>
      <c r="J77" s="124">
        <v>2</v>
      </c>
    </row>
    <row r="78" spans="1:10" ht="15" thickBot="1" x14ac:dyDescent="0.35">
      <c r="A78" s="182"/>
      <c r="B78" s="186"/>
      <c r="C78" s="87" t="s">
        <v>106</v>
      </c>
      <c r="D78" s="46" t="s">
        <v>15</v>
      </c>
      <c r="E78" s="47">
        <v>12</v>
      </c>
      <c r="F78" s="48">
        <v>1180.6815999999999</v>
      </c>
      <c r="G78" s="128">
        <v>94.691999999999993</v>
      </c>
      <c r="H78" s="128" t="s">
        <v>22</v>
      </c>
      <c r="I78" s="60">
        <v>1</v>
      </c>
      <c r="J78" s="129" t="s">
        <v>22</v>
      </c>
    </row>
    <row r="79" spans="1:10" x14ac:dyDescent="0.3">
      <c r="A79" s="182"/>
      <c r="B79" s="187" t="s">
        <v>137</v>
      </c>
      <c r="C79" s="86" t="s">
        <v>138</v>
      </c>
      <c r="D79" s="39" t="s">
        <v>15</v>
      </c>
      <c r="E79" s="40">
        <v>15</v>
      </c>
      <c r="F79" s="41">
        <v>1532.8239000000001</v>
      </c>
      <c r="G79" s="131" t="s">
        <v>22</v>
      </c>
      <c r="H79" s="131">
        <v>98.352999999999994</v>
      </c>
      <c r="I79" s="100" t="s">
        <v>22</v>
      </c>
      <c r="J79" s="132">
        <v>1</v>
      </c>
    </row>
    <row r="80" spans="1:10" x14ac:dyDescent="0.3">
      <c r="A80" s="182"/>
      <c r="B80" s="185"/>
      <c r="C80" s="54" t="s">
        <v>110</v>
      </c>
      <c r="D80" s="42" t="s">
        <v>15</v>
      </c>
      <c r="E80" s="53">
        <v>11</v>
      </c>
      <c r="F80" s="44">
        <v>1211.7489</v>
      </c>
      <c r="G80" s="123">
        <v>168.26</v>
      </c>
      <c r="H80" s="123" t="s">
        <v>22</v>
      </c>
      <c r="I80" s="59">
        <v>1</v>
      </c>
      <c r="J80" s="124" t="s">
        <v>22</v>
      </c>
    </row>
    <row r="81" spans="1:10" x14ac:dyDescent="0.3">
      <c r="A81" s="182"/>
      <c r="B81" s="185"/>
      <c r="C81" s="54" t="s">
        <v>340</v>
      </c>
      <c r="D81" s="42" t="s">
        <v>15</v>
      </c>
      <c r="E81" s="43">
        <v>12</v>
      </c>
      <c r="F81" s="44">
        <v>1339.8439000000001</v>
      </c>
      <c r="G81" s="123">
        <v>157.66</v>
      </c>
      <c r="H81" s="123">
        <v>117.7</v>
      </c>
      <c r="I81" s="59">
        <v>2</v>
      </c>
      <c r="J81" s="124">
        <v>2</v>
      </c>
    </row>
    <row r="82" spans="1:10" x14ac:dyDescent="0.3">
      <c r="A82" s="182"/>
      <c r="B82" s="185"/>
      <c r="C82" s="54" t="s">
        <v>139</v>
      </c>
      <c r="D82" s="42" t="s">
        <v>15</v>
      </c>
      <c r="E82" s="43">
        <v>11</v>
      </c>
      <c r="F82" s="44">
        <v>1413.7575999999999</v>
      </c>
      <c r="G82" s="123" t="s">
        <v>22</v>
      </c>
      <c r="H82" s="123">
        <v>66.262</v>
      </c>
      <c r="I82" s="59" t="s">
        <v>22</v>
      </c>
      <c r="J82" s="124">
        <v>1</v>
      </c>
    </row>
    <row r="83" spans="1:10" x14ac:dyDescent="0.3">
      <c r="A83" s="182"/>
      <c r="B83" s="185"/>
      <c r="C83" s="54" t="s">
        <v>111</v>
      </c>
      <c r="D83" s="42" t="s">
        <v>15</v>
      </c>
      <c r="E83" s="53">
        <v>13</v>
      </c>
      <c r="F83" s="44">
        <v>1383.7722000000001</v>
      </c>
      <c r="G83" s="123">
        <v>198.32</v>
      </c>
      <c r="H83" s="123" t="s">
        <v>22</v>
      </c>
      <c r="I83" s="59">
        <v>2</v>
      </c>
      <c r="J83" s="124" t="s">
        <v>22</v>
      </c>
    </row>
    <row r="84" spans="1:10" x14ac:dyDescent="0.3">
      <c r="A84" s="182"/>
      <c r="B84" s="185"/>
      <c r="C84" s="54" t="s">
        <v>112</v>
      </c>
      <c r="D84" s="42" t="s">
        <v>15</v>
      </c>
      <c r="E84" s="43">
        <v>11</v>
      </c>
      <c r="F84" s="44">
        <v>1143.6612</v>
      </c>
      <c r="G84" s="123" t="s">
        <v>22</v>
      </c>
      <c r="H84" s="123">
        <v>84.212999999999994</v>
      </c>
      <c r="I84" s="59" t="s">
        <v>22</v>
      </c>
      <c r="J84" s="124">
        <v>1</v>
      </c>
    </row>
    <row r="85" spans="1:10" x14ac:dyDescent="0.3">
      <c r="A85" s="182"/>
      <c r="B85" s="185"/>
      <c r="C85" s="54" t="s">
        <v>113</v>
      </c>
      <c r="D85" s="42" t="s">
        <v>15</v>
      </c>
      <c r="E85" s="43">
        <v>10</v>
      </c>
      <c r="F85" s="44">
        <v>1196.6012000000001</v>
      </c>
      <c r="G85" s="123" t="s">
        <v>22</v>
      </c>
      <c r="H85" s="123">
        <v>117.04</v>
      </c>
      <c r="I85" s="59" t="s">
        <v>22</v>
      </c>
      <c r="J85" s="124">
        <v>1</v>
      </c>
    </row>
    <row r="86" spans="1:10" x14ac:dyDescent="0.3">
      <c r="A86" s="182"/>
      <c r="B86" s="185"/>
      <c r="C86" s="54" t="s">
        <v>140</v>
      </c>
      <c r="D86" s="42" t="s">
        <v>15</v>
      </c>
      <c r="E86" s="43">
        <v>14</v>
      </c>
      <c r="F86" s="44">
        <v>1565.8314</v>
      </c>
      <c r="G86" s="123">
        <v>114.86</v>
      </c>
      <c r="H86" s="123">
        <v>98.352999999999994</v>
      </c>
      <c r="I86" s="59">
        <v>2</v>
      </c>
      <c r="J86" s="124">
        <v>6</v>
      </c>
    </row>
    <row r="87" spans="1:10" x14ac:dyDescent="0.3">
      <c r="A87" s="182"/>
      <c r="B87" s="185"/>
      <c r="C87" s="54" t="s">
        <v>114</v>
      </c>
      <c r="D87" s="42" t="s">
        <v>15</v>
      </c>
      <c r="E87" s="43">
        <v>12</v>
      </c>
      <c r="F87" s="44">
        <v>1299.7623000000001</v>
      </c>
      <c r="G87" s="123">
        <v>162.93</v>
      </c>
      <c r="H87" s="123">
        <v>99.539000000000001</v>
      </c>
      <c r="I87" s="59">
        <v>2</v>
      </c>
      <c r="J87" s="124">
        <v>1</v>
      </c>
    </row>
    <row r="88" spans="1:10" x14ac:dyDescent="0.3">
      <c r="A88" s="182"/>
      <c r="B88" s="185"/>
      <c r="C88" s="54" t="s">
        <v>141</v>
      </c>
      <c r="D88" s="42" t="s">
        <v>15</v>
      </c>
      <c r="E88" s="43">
        <v>11</v>
      </c>
      <c r="F88" s="44">
        <v>1227.7075</v>
      </c>
      <c r="G88" s="123">
        <v>123.86</v>
      </c>
      <c r="H88" s="123">
        <v>101.11</v>
      </c>
      <c r="I88" s="59">
        <v>1</v>
      </c>
      <c r="J88" s="124">
        <v>1</v>
      </c>
    </row>
    <row r="89" spans="1:10" ht="15" thickBot="1" x14ac:dyDescent="0.35">
      <c r="A89" s="182"/>
      <c r="B89" s="186"/>
      <c r="C89" s="87" t="s">
        <v>142</v>
      </c>
      <c r="D89" s="46" t="s">
        <v>15</v>
      </c>
      <c r="E89" s="47">
        <v>21</v>
      </c>
      <c r="F89" s="48">
        <v>2419.2424000000001</v>
      </c>
      <c r="G89" s="128" t="s">
        <v>22</v>
      </c>
      <c r="H89" s="128">
        <v>140.06</v>
      </c>
      <c r="I89" s="60" t="s">
        <v>22</v>
      </c>
      <c r="J89" s="129">
        <v>1</v>
      </c>
    </row>
    <row r="90" spans="1:10" x14ac:dyDescent="0.3">
      <c r="A90" s="182"/>
      <c r="B90" s="187" t="s">
        <v>115</v>
      </c>
      <c r="C90" s="86" t="s">
        <v>143</v>
      </c>
      <c r="D90" s="39" t="s">
        <v>144</v>
      </c>
      <c r="E90" s="56">
        <v>8</v>
      </c>
      <c r="F90" s="41">
        <v>863.43888000000004</v>
      </c>
      <c r="G90" s="131">
        <v>60.073999999999998</v>
      </c>
      <c r="H90" s="136" t="s">
        <v>22</v>
      </c>
      <c r="I90" s="100">
        <v>1</v>
      </c>
      <c r="J90" s="137" t="s">
        <v>22</v>
      </c>
    </row>
    <row r="91" spans="1:10" x14ac:dyDescent="0.3">
      <c r="A91" s="182"/>
      <c r="B91" s="185"/>
      <c r="C91" s="54" t="s">
        <v>116</v>
      </c>
      <c r="D91" s="42" t="s">
        <v>15</v>
      </c>
      <c r="E91" s="43">
        <v>15</v>
      </c>
      <c r="F91" s="44">
        <v>1730.7426</v>
      </c>
      <c r="G91" s="125" t="s">
        <v>22</v>
      </c>
      <c r="H91" s="123">
        <v>92.924999999999997</v>
      </c>
      <c r="I91" s="126" t="s">
        <v>22</v>
      </c>
      <c r="J91" s="124">
        <v>1</v>
      </c>
    </row>
    <row r="92" spans="1:10" ht="15" thickBot="1" x14ac:dyDescent="0.35">
      <c r="A92" s="182"/>
      <c r="B92" s="186"/>
      <c r="C92" s="87" t="s">
        <v>118</v>
      </c>
      <c r="D92" s="46" t="s">
        <v>15</v>
      </c>
      <c r="E92" s="47">
        <v>12</v>
      </c>
      <c r="F92" s="48">
        <v>1525.8188</v>
      </c>
      <c r="G92" s="138" t="s">
        <v>22</v>
      </c>
      <c r="H92" s="128">
        <v>84.364999999999995</v>
      </c>
      <c r="I92" s="127" t="s">
        <v>22</v>
      </c>
      <c r="J92" s="129">
        <v>2</v>
      </c>
    </row>
    <row r="93" spans="1:10" ht="58.2" thickBot="1" x14ac:dyDescent="0.35">
      <c r="A93" s="183"/>
      <c r="B93" s="104" t="s">
        <v>145</v>
      </c>
      <c r="C93" s="96" t="s">
        <v>146</v>
      </c>
      <c r="D93" s="105" t="s">
        <v>147</v>
      </c>
      <c r="E93" s="76">
        <v>14</v>
      </c>
      <c r="F93" s="77">
        <v>1372.7198000000001</v>
      </c>
      <c r="G93" s="139" t="s">
        <v>22</v>
      </c>
      <c r="H93" s="134">
        <v>113.22</v>
      </c>
      <c r="I93" s="133" t="s">
        <v>22</v>
      </c>
      <c r="J93" s="135">
        <v>1</v>
      </c>
    </row>
    <row r="94" spans="1:10" x14ac:dyDescent="0.3">
      <c r="A94" s="181" t="s">
        <v>32</v>
      </c>
      <c r="B94" s="184" t="s">
        <v>87</v>
      </c>
      <c r="C94" s="52" t="s">
        <v>124</v>
      </c>
      <c r="D94" s="49" t="s">
        <v>15</v>
      </c>
      <c r="E94" s="50">
        <v>9</v>
      </c>
      <c r="F94" s="51">
        <v>1163.4884</v>
      </c>
      <c r="G94" s="121" t="s">
        <v>22</v>
      </c>
      <c r="H94" s="121">
        <v>183.26</v>
      </c>
      <c r="I94" s="58" t="s">
        <v>22</v>
      </c>
      <c r="J94" s="122">
        <v>2</v>
      </c>
    </row>
    <row r="95" spans="1:10" x14ac:dyDescent="0.3">
      <c r="A95" s="182"/>
      <c r="B95" s="185"/>
      <c r="C95" s="54" t="s">
        <v>148</v>
      </c>
      <c r="D95" s="42" t="s">
        <v>15</v>
      </c>
      <c r="E95" s="43">
        <v>9</v>
      </c>
      <c r="F95" s="44">
        <v>1097.5539000000001</v>
      </c>
      <c r="G95" s="123" t="s">
        <v>22</v>
      </c>
      <c r="H95" s="123">
        <v>246.64</v>
      </c>
      <c r="I95" s="59" t="s">
        <v>22</v>
      </c>
      <c r="J95" s="124">
        <v>1</v>
      </c>
    </row>
    <row r="96" spans="1:10" x14ac:dyDescent="0.3">
      <c r="A96" s="182"/>
      <c r="B96" s="185"/>
      <c r="C96" s="54" t="s">
        <v>125</v>
      </c>
      <c r="D96" s="42" t="s">
        <v>15</v>
      </c>
      <c r="E96" s="43">
        <v>10</v>
      </c>
      <c r="F96" s="44">
        <v>1166.5355999999999</v>
      </c>
      <c r="G96" s="123" t="s">
        <v>22</v>
      </c>
      <c r="H96" s="123">
        <v>67.725999999999999</v>
      </c>
      <c r="I96" s="59" t="s">
        <v>22</v>
      </c>
      <c r="J96" s="124">
        <v>1</v>
      </c>
    </row>
    <row r="97" spans="1:10" x14ac:dyDescent="0.3">
      <c r="A97" s="182"/>
      <c r="B97" s="185"/>
      <c r="C97" s="54" t="s">
        <v>89</v>
      </c>
      <c r="D97" s="42" t="s">
        <v>15</v>
      </c>
      <c r="E97" s="43">
        <v>9</v>
      </c>
      <c r="F97" s="44">
        <v>1162.6169</v>
      </c>
      <c r="G97" s="123">
        <v>170.32</v>
      </c>
      <c r="H97" s="123">
        <v>200.1</v>
      </c>
      <c r="I97" s="59">
        <v>1</v>
      </c>
      <c r="J97" s="124">
        <v>1</v>
      </c>
    </row>
    <row r="98" spans="1:10" x14ac:dyDescent="0.3">
      <c r="A98" s="182"/>
      <c r="B98" s="185"/>
      <c r="C98" s="54" t="s">
        <v>90</v>
      </c>
      <c r="D98" s="42" t="s">
        <v>15</v>
      </c>
      <c r="E98" s="43">
        <v>11</v>
      </c>
      <c r="F98" s="44">
        <v>1294.6777</v>
      </c>
      <c r="G98" s="123" t="s">
        <v>22</v>
      </c>
      <c r="H98" s="123">
        <v>98.043999999999997</v>
      </c>
      <c r="I98" s="59" t="s">
        <v>22</v>
      </c>
      <c r="J98" s="124">
        <v>2</v>
      </c>
    </row>
    <row r="99" spans="1:10" x14ac:dyDescent="0.3">
      <c r="A99" s="182"/>
      <c r="B99" s="185"/>
      <c r="C99" s="54" t="s">
        <v>91</v>
      </c>
      <c r="D99" s="42" t="s">
        <v>15</v>
      </c>
      <c r="E99" s="43">
        <v>15</v>
      </c>
      <c r="F99" s="44">
        <v>1590.7460000000001</v>
      </c>
      <c r="G99" s="123" t="s">
        <v>22</v>
      </c>
      <c r="H99" s="123">
        <v>147.58000000000001</v>
      </c>
      <c r="I99" s="59" t="s">
        <v>22</v>
      </c>
      <c r="J99" s="124">
        <v>4</v>
      </c>
    </row>
    <row r="100" spans="1:10" x14ac:dyDescent="0.3">
      <c r="A100" s="182"/>
      <c r="B100" s="185"/>
      <c r="C100" s="54" t="s">
        <v>92</v>
      </c>
      <c r="D100" s="42" t="s">
        <v>15</v>
      </c>
      <c r="E100" s="43">
        <v>12</v>
      </c>
      <c r="F100" s="44">
        <v>1400.7048</v>
      </c>
      <c r="G100" s="123">
        <v>133.22999999999999</v>
      </c>
      <c r="H100" s="123">
        <v>253.29</v>
      </c>
      <c r="I100" s="59">
        <v>1</v>
      </c>
      <c r="J100" s="124">
        <v>5</v>
      </c>
    </row>
    <row r="101" spans="1:10" x14ac:dyDescent="0.3">
      <c r="A101" s="182"/>
      <c r="B101" s="185"/>
      <c r="C101" s="54" t="s">
        <v>127</v>
      </c>
      <c r="D101" s="42" t="s">
        <v>15</v>
      </c>
      <c r="E101" s="43">
        <v>13</v>
      </c>
      <c r="F101" s="44">
        <v>1457.8242</v>
      </c>
      <c r="G101" s="123" t="s">
        <v>22</v>
      </c>
      <c r="H101" s="123">
        <v>93.058000000000007</v>
      </c>
      <c r="I101" s="59" t="s">
        <v>22</v>
      </c>
      <c r="J101" s="124">
        <v>1</v>
      </c>
    </row>
    <row r="102" spans="1:10" x14ac:dyDescent="0.3">
      <c r="A102" s="182"/>
      <c r="B102" s="185"/>
      <c r="C102" s="54" t="s">
        <v>93</v>
      </c>
      <c r="D102" s="42" t="s">
        <v>15</v>
      </c>
      <c r="E102" s="43">
        <v>11</v>
      </c>
      <c r="F102" s="44">
        <v>1310.6652999999999</v>
      </c>
      <c r="G102" s="123" t="s">
        <v>22</v>
      </c>
      <c r="H102" s="123">
        <v>214.71</v>
      </c>
      <c r="I102" s="59" t="s">
        <v>22</v>
      </c>
      <c r="J102" s="124">
        <v>1</v>
      </c>
    </row>
    <row r="103" spans="1:10" x14ac:dyDescent="0.3">
      <c r="A103" s="182"/>
      <c r="B103" s="185"/>
      <c r="C103" s="54" t="s">
        <v>94</v>
      </c>
      <c r="D103" s="42" t="s">
        <v>15</v>
      </c>
      <c r="E103" s="43">
        <v>14</v>
      </c>
      <c r="F103" s="44">
        <v>1558.8607</v>
      </c>
      <c r="G103" s="123" t="s">
        <v>22</v>
      </c>
      <c r="H103" s="123">
        <v>113.67</v>
      </c>
      <c r="I103" s="59" t="s">
        <v>22</v>
      </c>
      <c r="J103" s="124">
        <v>1</v>
      </c>
    </row>
    <row r="104" spans="1:10" x14ac:dyDescent="0.3">
      <c r="A104" s="182"/>
      <c r="B104" s="185"/>
      <c r="C104" s="54" t="s">
        <v>163</v>
      </c>
      <c r="D104" s="42" t="s">
        <v>15</v>
      </c>
      <c r="E104" s="43">
        <v>16</v>
      </c>
      <c r="F104" s="44">
        <v>1705.8846000000001</v>
      </c>
      <c r="G104" s="123" t="s">
        <v>22</v>
      </c>
      <c r="H104" s="123">
        <v>157.52000000000001</v>
      </c>
      <c r="I104" s="59" t="s">
        <v>22</v>
      </c>
      <c r="J104" s="124">
        <v>2</v>
      </c>
    </row>
    <row r="105" spans="1:10" x14ac:dyDescent="0.3">
      <c r="A105" s="182"/>
      <c r="B105" s="185"/>
      <c r="C105" s="54" t="s">
        <v>149</v>
      </c>
      <c r="D105" s="42" t="s">
        <v>15</v>
      </c>
      <c r="E105" s="43">
        <v>11</v>
      </c>
      <c r="F105" s="44">
        <v>1215.6498999999999</v>
      </c>
      <c r="G105" s="123" t="s">
        <v>22</v>
      </c>
      <c r="H105" s="123">
        <v>57.347999999999999</v>
      </c>
      <c r="I105" s="59" t="s">
        <v>22</v>
      </c>
      <c r="J105" s="124">
        <v>1</v>
      </c>
    </row>
    <row r="106" spans="1:10" x14ac:dyDescent="0.3">
      <c r="A106" s="182"/>
      <c r="B106" s="185"/>
      <c r="C106" s="54" t="s">
        <v>150</v>
      </c>
      <c r="D106" s="42" t="s">
        <v>15</v>
      </c>
      <c r="E106" s="43">
        <v>15</v>
      </c>
      <c r="F106" s="44">
        <v>1590.7460000000001</v>
      </c>
      <c r="G106" s="123">
        <v>64.120999999999995</v>
      </c>
      <c r="H106" s="123" t="s">
        <v>22</v>
      </c>
      <c r="I106" s="59">
        <v>2</v>
      </c>
      <c r="J106" s="124" t="s">
        <v>22</v>
      </c>
    </row>
    <row r="107" spans="1:10" x14ac:dyDescent="0.3">
      <c r="A107" s="182"/>
      <c r="B107" s="185"/>
      <c r="C107" s="54" t="s">
        <v>95</v>
      </c>
      <c r="D107" s="42" t="s">
        <v>15</v>
      </c>
      <c r="E107" s="43">
        <v>14</v>
      </c>
      <c r="F107" s="44">
        <v>1464.7056</v>
      </c>
      <c r="G107" s="123">
        <v>107.18</v>
      </c>
      <c r="H107" s="123">
        <v>196.57</v>
      </c>
      <c r="I107" s="59">
        <v>1</v>
      </c>
      <c r="J107" s="124">
        <v>1</v>
      </c>
    </row>
    <row r="108" spans="1:10" x14ac:dyDescent="0.3">
      <c r="A108" s="182"/>
      <c r="B108" s="185"/>
      <c r="C108" s="54" t="s">
        <v>129</v>
      </c>
      <c r="D108" s="42" t="s">
        <v>15</v>
      </c>
      <c r="E108" s="43">
        <v>9</v>
      </c>
      <c r="F108" s="44">
        <v>889.45051000000001</v>
      </c>
      <c r="G108" s="123" t="s">
        <v>22</v>
      </c>
      <c r="H108" s="123">
        <v>136.80000000000001</v>
      </c>
      <c r="I108" s="59" t="s">
        <v>22</v>
      </c>
      <c r="J108" s="124">
        <v>1</v>
      </c>
    </row>
    <row r="109" spans="1:10" x14ac:dyDescent="0.3">
      <c r="A109" s="182"/>
      <c r="B109" s="185"/>
      <c r="C109" s="54" t="s">
        <v>341</v>
      </c>
      <c r="D109" s="42" t="s">
        <v>15</v>
      </c>
      <c r="E109" s="43">
        <v>14</v>
      </c>
      <c r="F109" s="44">
        <v>1612.8243</v>
      </c>
      <c r="G109" s="123" t="s">
        <v>22</v>
      </c>
      <c r="H109" s="123">
        <v>128.85</v>
      </c>
      <c r="I109" s="59" t="s">
        <v>22</v>
      </c>
      <c r="J109" s="124">
        <v>2</v>
      </c>
    </row>
    <row r="110" spans="1:10" x14ac:dyDescent="0.3">
      <c r="A110" s="182"/>
      <c r="B110" s="185"/>
      <c r="C110" s="54" t="s">
        <v>131</v>
      </c>
      <c r="D110" s="42" t="s">
        <v>15</v>
      </c>
      <c r="E110" s="43">
        <v>13</v>
      </c>
      <c r="F110" s="44">
        <v>1574.7723000000001</v>
      </c>
      <c r="G110" s="123" t="s">
        <v>22</v>
      </c>
      <c r="H110" s="123">
        <v>150.06</v>
      </c>
      <c r="I110" s="59" t="s">
        <v>22</v>
      </c>
      <c r="J110" s="124">
        <v>1</v>
      </c>
    </row>
    <row r="111" spans="1:10" x14ac:dyDescent="0.3">
      <c r="A111" s="182"/>
      <c r="B111" s="185"/>
      <c r="C111" s="54" t="s">
        <v>133</v>
      </c>
      <c r="D111" s="42" t="s">
        <v>15</v>
      </c>
      <c r="E111" s="43">
        <v>10</v>
      </c>
      <c r="F111" s="44">
        <v>1073.5790999999999</v>
      </c>
      <c r="G111" s="123" t="s">
        <v>22</v>
      </c>
      <c r="H111" s="123">
        <v>79.128</v>
      </c>
      <c r="I111" s="59" t="s">
        <v>22</v>
      </c>
      <c r="J111" s="124">
        <v>1</v>
      </c>
    </row>
    <row r="112" spans="1:10" x14ac:dyDescent="0.3">
      <c r="A112" s="182"/>
      <c r="B112" s="185"/>
      <c r="C112" s="54" t="s">
        <v>96</v>
      </c>
      <c r="D112" s="42" t="s">
        <v>15</v>
      </c>
      <c r="E112" s="43">
        <v>11</v>
      </c>
      <c r="F112" s="44">
        <v>1229.6802</v>
      </c>
      <c r="G112" s="123" t="s">
        <v>22</v>
      </c>
      <c r="H112" s="123">
        <v>118.21</v>
      </c>
      <c r="I112" s="59" t="s">
        <v>22</v>
      </c>
      <c r="J112" s="124">
        <v>2</v>
      </c>
    </row>
    <row r="113" spans="1:10" ht="15" thickBot="1" x14ac:dyDescent="0.35">
      <c r="A113" s="182"/>
      <c r="B113" s="186"/>
      <c r="C113" s="87" t="s">
        <v>97</v>
      </c>
      <c r="D113" s="46" t="s">
        <v>15</v>
      </c>
      <c r="E113" s="47">
        <v>14</v>
      </c>
      <c r="F113" s="48">
        <v>1444.7674</v>
      </c>
      <c r="G113" s="128" t="s">
        <v>22</v>
      </c>
      <c r="H113" s="128">
        <v>164.04</v>
      </c>
      <c r="I113" s="60" t="s">
        <v>22</v>
      </c>
      <c r="J113" s="129">
        <v>4</v>
      </c>
    </row>
    <row r="114" spans="1:10" x14ac:dyDescent="0.3">
      <c r="A114" s="182"/>
      <c r="B114" s="187" t="s">
        <v>99</v>
      </c>
      <c r="C114" s="86" t="s">
        <v>151</v>
      </c>
      <c r="D114" s="39" t="s">
        <v>152</v>
      </c>
      <c r="E114" s="40">
        <v>13</v>
      </c>
      <c r="F114" s="41">
        <v>1342.7456</v>
      </c>
      <c r="G114" s="131">
        <v>105.86</v>
      </c>
      <c r="H114" s="131" t="s">
        <v>22</v>
      </c>
      <c r="I114" s="100">
        <v>1</v>
      </c>
      <c r="J114" s="132" t="s">
        <v>22</v>
      </c>
    </row>
    <row r="115" spans="1:10" x14ac:dyDescent="0.3">
      <c r="A115" s="182"/>
      <c r="B115" s="185"/>
      <c r="C115" s="54" t="s">
        <v>102</v>
      </c>
      <c r="D115" s="42" t="s">
        <v>15</v>
      </c>
      <c r="E115" s="43">
        <v>19</v>
      </c>
      <c r="F115" s="44">
        <v>2256.1579000000002</v>
      </c>
      <c r="G115" s="123" t="s">
        <v>22</v>
      </c>
      <c r="H115" s="123">
        <v>193.96</v>
      </c>
      <c r="I115" s="59" t="s">
        <v>22</v>
      </c>
      <c r="J115" s="124">
        <v>1</v>
      </c>
    </row>
    <row r="116" spans="1:10" x14ac:dyDescent="0.3">
      <c r="A116" s="182"/>
      <c r="B116" s="185"/>
      <c r="C116" s="54" t="s">
        <v>103</v>
      </c>
      <c r="D116" s="42" t="s">
        <v>15</v>
      </c>
      <c r="E116" s="43">
        <v>15</v>
      </c>
      <c r="F116" s="44">
        <v>1408.6794</v>
      </c>
      <c r="G116" s="123" t="s">
        <v>22</v>
      </c>
      <c r="H116" s="123">
        <v>171.05</v>
      </c>
      <c r="I116" s="59" t="s">
        <v>22</v>
      </c>
      <c r="J116" s="124">
        <v>1</v>
      </c>
    </row>
    <row r="117" spans="1:10" ht="15" thickBot="1" x14ac:dyDescent="0.35">
      <c r="A117" s="182"/>
      <c r="B117" s="186"/>
      <c r="C117" s="87" t="s">
        <v>106</v>
      </c>
      <c r="D117" s="46" t="s">
        <v>15</v>
      </c>
      <c r="E117" s="47">
        <v>12</v>
      </c>
      <c r="F117" s="48">
        <v>1180.6815999999999</v>
      </c>
      <c r="G117" s="128" t="s">
        <v>22</v>
      </c>
      <c r="H117" s="128">
        <v>102.52</v>
      </c>
      <c r="I117" s="60" t="s">
        <v>22</v>
      </c>
      <c r="J117" s="129">
        <v>1</v>
      </c>
    </row>
    <row r="118" spans="1:10" x14ac:dyDescent="0.3">
      <c r="A118" s="182"/>
      <c r="B118" s="187" t="s">
        <v>107</v>
      </c>
      <c r="C118" s="86" t="s">
        <v>153</v>
      </c>
      <c r="D118" s="39" t="s">
        <v>15</v>
      </c>
      <c r="E118" s="40">
        <v>11</v>
      </c>
      <c r="F118" s="41">
        <v>1272.6826000000001</v>
      </c>
      <c r="G118" s="131" t="s">
        <v>22</v>
      </c>
      <c r="H118" s="131">
        <v>183.43</v>
      </c>
      <c r="I118" s="100" t="s">
        <v>22</v>
      </c>
      <c r="J118" s="132">
        <v>1</v>
      </c>
    </row>
    <row r="119" spans="1:10" x14ac:dyDescent="0.3">
      <c r="A119" s="182"/>
      <c r="B119" s="185"/>
      <c r="C119" s="54" t="s">
        <v>110</v>
      </c>
      <c r="D119" s="42" t="s">
        <v>15</v>
      </c>
      <c r="E119" s="43">
        <v>11</v>
      </c>
      <c r="F119" s="44">
        <v>1211.7489</v>
      </c>
      <c r="G119" s="123" t="s">
        <v>22</v>
      </c>
      <c r="H119" s="123">
        <v>143.37</v>
      </c>
      <c r="I119" s="59" t="s">
        <v>22</v>
      </c>
      <c r="J119" s="124">
        <v>1</v>
      </c>
    </row>
    <row r="120" spans="1:10" x14ac:dyDescent="0.3">
      <c r="A120" s="182"/>
      <c r="B120" s="185"/>
      <c r="C120" s="54" t="s">
        <v>111</v>
      </c>
      <c r="D120" s="42" t="s">
        <v>15</v>
      </c>
      <c r="E120" s="43">
        <v>13</v>
      </c>
      <c r="F120" s="44">
        <v>1383.7722000000001</v>
      </c>
      <c r="G120" s="123" t="s">
        <v>22</v>
      </c>
      <c r="H120" s="123">
        <v>136.93</v>
      </c>
      <c r="I120" s="59" t="s">
        <v>22</v>
      </c>
      <c r="J120" s="124">
        <v>2</v>
      </c>
    </row>
    <row r="121" spans="1:10" x14ac:dyDescent="0.3">
      <c r="A121" s="182"/>
      <c r="B121" s="185"/>
      <c r="C121" s="54" t="s">
        <v>112</v>
      </c>
      <c r="D121" s="42" t="s">
        <v>15</v>
      </c>
      <c r="E121" s="43">
        <v>11</v>
      </c>
      <c r="F121" s="44">
        <v>1143.6612</v>
      </c>
      <c r="G121" s="123" t="s">
        <v>22</v>
      </c>
      <c r="H121" s="123">
        <v>215.38</v>
      </c>
      <c r="I121" s="59" t="s">
        <v>22</v>
      </c>
      <c r="J121" s="124">
        <v>2</v>
      </c>
    </row>
    <row r="122" spans="1:10" x14ac:dyDescent="0.3">
      <c r="A122" s="182"/>
      <c r="B122" s="185"/>
      <c r="C122" s="54" t="s">
        <v>154</v>
      </c>
      <c r="D122" s="42" t="s">
        <v>15</v>
      </c>
      <c r="E122" s="43">
        <v>10</v>
      </c>
      <c r="F122" s="44">
        <v>1168.7180000000001</v>
      </c>
      <c r="G122" s="123" t="s">
        <v>22</v>
      </c>
      <c r="H122" s="123">
        <v>64.484999999999999</v>
      </c>
      <c r="I122" s="59" t="s">
        <v>22</v>
      </c>
      <c r="J122" s="124">
        <v>1</v>
      </c>
    </row>
    <row r="123" spans="1:10" ht="15" thickBot="1" x14ac:dyDescent="0.35">
      <c r="A123" s="182"/>
      <c r="B123" s="186"/>
      <c r="C123" s="87" t="s">
        <v>114</v>
      </c>
      <c r="D123" s="46" t="s">
        <v>15</v>
      </c>
      <c r="E123" s="47">
        <v>12</v>
      </c>
      <c r="F123" s="48">
        <v>1299.7623000000001</v>
      </c>
      <c r="G123" s="128" t="s">
        <v>22</v>
      </c>
      <c r="H123" s="128">
        <v>81.92</v>
      </c>
      <c r="I123" s="60" t="s">
        <v>22</v>
      </c>
      <c r="J123" s="129">
        <v>1</v>
      </c>
    </row>
    <row r="124" spans="1:10" ht="15" thickBot="1" x14ac:dyDescent="0.35">
      <c r="A124" s="182"/>
      <c r="B124" s="104" t="s">
        <v>115</v>
      </c>
      <c r="C124" s="96" t="s">
        <v>116</v>
      </c>
      <c r="D124" s="75" t="s">
        <v>15</v>
      </c>
      <c r="E124" s="76">
        <v>15</v>
      </c>
      <c r="F124" s="77">
        <v>1730.7426</v>
      </c>
      <c r="G124" s="134" t="s">
        <v>22</v>
      </c>
      <c r="H124" s="134">
        <v>155.86000000000001</v>
      </c>
      <c r="I124" s="140" t="s">
        <v>22</v>
      </c>
      <c r="J124" s="135">
        <v>2</v>
      </c>
    </row>
    <row r="125" spans="1:10" ht="43.8" thickBot="1" x14ac:dyDescent="0.35">
      <c r="A125" s="182"/>
      <c r="B125" s="104" t="s">
        <v>155</v>
      </c>
      <c r="C125" s="96" t="s">
        <v>156</v>
      </c>
      <c r="D125" s="105" t="s">
        <v>157</v>
      </c>
      <c r="E125" s="76">
        <v>11</v>
      </c>
      <c r="F125" s="77">
        <v>1190.5932</v>
      </c>
      <c r="G125" s="134" t="s">
        <v>22</v>
      </c>
      <c r="H125" s="134">
        <v>66.27</v>
      </c>
      <c r="I125" s="140" t="s">
        <v>22</v>
      </c>
      <c r="J125" s="135">
        <v>1</v>
      </c>
    </row>
    <row r="126" spans="1:10" ht="15" thickBot="1" x14ac:dyDescent="0.35">
      <c r="A126" s="182"/>
      <c r="B126" s="104" t="s">
        <v>158</v>
      </c>
      <c r="C126" s="96" t="s">
        <v>159</v>
      </c>
      <c r="D126" s="75" t="s">
        <v>15</v>
      </c>
      <c r="E126" s="76">
        <v>10</v>
      </c>
      <c r="F126" s="77">
        <v>1119.4801</v>
      </c>
      <c r="G126" s="134" t="s">
        <v>22</v>
      </c>
      <c r="H126" s="134">
        <v>90.656999999999996</v>
      </c>
      <c r="I126" s="140" t="s">
        <v>22</v>
      </c>
      <c r="J126" s="135">
        <v>1</v>
      </c>
    </row>
    <row r="127" spans="1:10" ht="15" thickBot="1" x14ac:dyDescent="0.35">
      <c r="A127" s="183"/>
      <c r="B127" s="104" t="s">
        <v>119</v>
      </c>
      <c r="C127" s="96" t="s">
        <v>120</v>
      </c>
      <c r="D127" s="75" t="s">
        <v>121</v>
      </c>
      <c r="E127" s="76">
        <v>13</v>
      </c>
      <c r="F127" s="77">
        <v>1465.7412999999999</v>
      </c>
      <c r="G127" s="134" t="s">
        <v>22</v>
      </c>
      <c r="H127" s="134">
        <v>88.155000000000001</v>
      </c>
      <c r="I127" s="140" t="s">
        <v>22</v>
      </c>
      <c r="J127" s="135">
        <v>1</v>
      </c>
    </row>
    <row r="128" spans="1:10" x14ac:dyDescent="0.3">
      <c r="A128" s="181" t="s">
        <v>38</v>
      </c>
      <c r="B128" s="204" t="s">
        <v>87</v>
      </c>
      <c r="C128" s="88" t="s">
        <v>123</v>
      </c>
      <c r="D128" s="49" t="s">
        <v>15</v>
      </c>
      <c r="E128" s="58">
        <v>18</v>
      </c>
      <c r="F128" s="51">
        <v>1874.9559999999999</v>
      </c>
      <c r="G128" s="121">
        <v>151.94999999999999</v>
      </c>
      <c r="H128" s="141" t="s">
        <v>22</v>
      </c>
      <c r="I128" s="58">
        <v>10</v>
      </c>
      <c r="J128" s="142" t="s">
        <v>22</v>
      </c>
    </row>
    <row r="129" spans="1:10" x14ac:dyDescent="0.3">
      <c r="A129" s="182"/>
      <c r="B129" s="205"/>
      <c r="C129" s="89" t="s">
        <v>124</v>
      </c>
      <c r="D129" s="42" t="s">
        <v>15</v>
      </c>
      <c r="E129" s="59">
        <v>9</v>
      </c>
      <c r="F129" s="44">
        <v>1163.4884</v>
      </c>
      <c r="G129" s="123">
        <v>131.03</v>
      </c>
      <c r="H129" s="125" t="s">
        <v>22</v>
      </c>
      <c r="I129" s="59">
        <v>4</v>
      </c>
      <c r="J129" s="143" t="s">
        <v>22</v>
      </c>
    </row>
    <row r="130" spans="1:10" x14ac:dyDescent="0.3">
      <c r="A130" s="182"/>
      <c r="B130" s="205"/>
      <c r="C130" s="81" t="s">
        <v>233</v>
      </c>
      <c r="D130" s="42" t="s">
        <v>15</v>
      </c>
      <c r="E130" s="59">
        <v>23</v>
      </c>
      <c r="F130" s="44">
        <v>2590.2451999999998</v>
      </c>
      <c r="G130" s="125" t="s">
        <v>22</v>
      </c>
      <c r="H130" s="123">
        <v>123.43</v>
      </c>
      <c r="I130" s="126" t="s">
        <v>22</v>
      </c>
      <c r="J130" s="124">
        <v>2</v>
      </c>
    </row>
    <row r="131" spans="1:10" x14ac:dyDescent="0.3">
      <c r="A131" s="182"/>
      <c r="B131" s="205"/>
      <c r="C131" s="89" t="s">
        <v>148</v>
      </c>
      <c r="D131" s="42" t="s">
        <v>15</v>
      </c>
      <c r="E131" s="59">
        <v>9</v>
      </c>
      <c r="F131" s="44">
        <v>1097.5539000000001</v>
      </c>
      <c r="G131" s="123">
        <v>102</v>
      </c>
      <c r="H131" s="125" t="s">
        <v>22</v>
      </c>
      <c r="I131" s="59">
        <v>2</v>
      </c>
      <c r="J131" s="143" t="s">
        <v>22</v>
      </c>
    </row>
    <row r="132" spans="1:10" x14ac:dyDescent="0.3">
      <c r="A132" s="182"/>
      <c r="B132" s="205"/>
      <c r="C132" s="81" t="s">
        <v>88</v>
      </c>
      <c r="D132" s="42" t="s">
        <v>15</v>
      </c>
      <c r="E132" s="59">
        <v>12</v>
      </c>
      <c r="F132" s="44">
        <v>1435.7095999999999</v>
      </c>
      <c r="G132" s="123">
        <v>214.83</v>
      </c>
      <c r="H132" s="123">
        <v>121.73</v>
      </c>
      <c r="I132" s="59">
        <v>2</v>
      </c>
      <c r="J132" s="144">
        <v>2</v>
      </c>
    </row>
    <row r="133" spans="1:10" x14ac:dyDescent="0.3">
      <c r="A133" s="182"/>
      <c r="B133" s="205"/>
      <c r="C133" s="81" t="s">
        <v>160</v>
      </c>
      <c r="D133" s="42" t="s">
        <v>15</v>
      </c>
      <c r="E133" s="59">
        <v>22</v>
      </c>
      <c r="F133" s="44">
        <v>2473.1860000000001</v>
      </c>
      <c r="G133" s="125" t="s">
        <v>22</v>
      </c>
      <c r="H133" s="123">
        <v>90.367000000000004</v>
      </c>
      <c r="I133" s="126" t="s">
        <v>22</v>
      </c>
      <c r="J133" s="144">
        <v>1</v>
      </c>
    </row>
    <row r="134" spans="1:10" x14ac:dyDescent="0.3">
      <c r="A134" s="182"/>
      <c r="B134" s="205"/>
      <c r="C134" s="81" t="s">
        <v>161</v>
      </c>
      <c r="D134" s="42" t="s">
        <v>15</v>
      </c>
      <c r="E134" s="59">
        <v>20</v>
      </c>
      <c r="F134" s="44">
        <v>2229.096</v>
      </c>
      <c r="G134" s="125" t="s">
        <v>22</v>
      </c>
      <c r="H134" s="123">
        <v>147.16999999999999</v>
      </c>
      <c r="I134" s="126" t="s">
        <v>22</v>
      </c>
      <c r="J134" s="144">
        <v>1</v>
      </c>
    </row>
    <row r="135" spans="1:10" x14ac:dyDescent="0.3">
      <c r="A135" s="182"/>
      <c r="B135" s="205"/>
      <c r="C135" s="81" t="s">
        <v>125</v>
      </c>
      <c r="D135" s="42" t="s">
        <v>15</v>
      </c>
      <c r="E135" s="59">
        <v>10</v>
      </c>
      <c r="F135" s="44">
        <v>1166.5355999999999</v>
      </c>
      <c r="G135" s="123">
        <v>111.61</v>
      </c>
      <c r="H135" s="123">
        <v>102.06</v>
      </c>
      <c r="I135" s="59">
        <v>2</v>
      </c>
      <c r="J135" s="144">
        <v>2</v>
      </c>
    </row>
    <row r="136" spans="1:10" x14ac:dyDescent="0.3">
      <c r="A136" s="182"/>
      <c r="B136" s="205"/>
      <c r="C136" s="81" t="s">
        <v>266</v>
      </c>
      <c r="D136" s="42" t="s">
        <v>15</v>
      </c>
      <c r="E136" s="59">
        <v>11</v>
      </c>
      <c r="F136" s="44">
        <v>1322.6367</v>
      </c>
      <c r="G136" s="123">
        <v>136.52000000000001</v>
      </c>
      <c r="H136" s="123">
        <v>137.88999999999999</v>
      </c>
      <c r="I136" s="59">
        <v>3</v>
      </c>
      <c r="J136" s="144">
        <v>3</v>
      </c>
    </row>
    <row r="137" spans="1:10" x14ac:dyDescent="0.3">
      <c r="A137" s="182"/>
      <c r="B137" s="205"/>
      <c r="C137" s="81" t="s">
        <v>89</v>
      </c>
      <c r="D137" s="42" t="s">
        <v>15</v>
      </c>
      <c r="E137" s="59">
        <v>9</v>
      </c>
      <c r="F137" s="44">
        <v>1162.6169</v>
      </c>
      <c r="G137" s="123">
        <v>204.19</v>
      </c>
      <c r="H137" s="123">
        <v>154.31</v>
      </c>
      <c r="I137" s="59">
        <v>1</v>
      </c>
      <c r="J137" s="144">
        <v>2</v>
      </c>
    </row>
    <row r="138" spans="1:10" x14ac:dyDescent="0.3">
      <c r="A138" s="182"/>
      <c r="B138" s="205"/>
      <c r="C138" s="81" t="s">
        <v>90</v>
      </c>
      <c r="D138" s="42" t="s">
        <v>15</v>
      </c>
      <c r="E138" s="59">
        <v>11</v>
      </c>
      <c r="F138" s="44">
        <v>1294.6777</v>
      </c>
      <c r="G138" s="123">
        <v>134.26</v>
      </c>
      <c r="H138" s="123">
        <v>101.65</v>
      </c>
      <c r="I138" s="59">
        <v>4</v>
      </c>
      <c r="J138" s="144">
        <v>3</v>
      </c>
    </row>
    <row r="139" spans="1:10" x14ac:dyDescent="0.3">
      <c r="A139" s="182"/>
      <c r="B139" s="205"/>
      <c r="C139" s="81" t="s">
        <v>335</v>
      </c>
      <c r="D139" s="42" t="s">
        <v>15</v>
      </c>
      <c r="E139" s="59">
        <v>12</v>
      </c>
      <c r="F139" s="44">
        <v>1422.7727</v>
      </c>
      <c r="G139" s="123">
        <v>93.096000000000004</v>
      </c>
      <c r="H139" s="123">
        <v>145.9</v>
      </c>
      <c r="I139" s="59">
        <v>4</v>
      </c>
      <c r="J139" s="144">
        <v>3</v>
      </c>
    </row>
    <row r="140" spans="1:10" x14ac:dyDescent="0.3">
      <c r="A140" s="182"/>
      <c r="B140" s="205"/>
      <c r="C140" s="81" t="s">
        <v>91</v>
      </c>
      <c r="D140" s="42" t="s">
        <v>15</v>
      </c>
      <c r="E140" s="59">
        <v>15</v>
      </c>
      <c r="F140" s="44">
        <v>1590.7460000000001</v>
      </c>
      <c r="G140" s="123">
        <v>147.71</v>
      </c>
      <c r="H140" s="123">
        <v>123.84</v>
      </c>
      <c r="I140" s="59">
        <v>8</v>
      </c>
      <c r="J140" s="144">
        <v>6</v>
      </c>
    </row>
    <row r="141" spans="1:10" x14ac:dyDescent="0.3">
      <c r="A141" s="182"/>
      <c r="B141" s="205"/>
      <c r="C141" s="81" t="s">
        <v>126</v>
      </c>
      <c r="D141" s="42" t="s">
        <v>15</v>
      </c>
      <c r="E141" s="59">
        <v>8</v>
      </c>
      <c r="F141" s="44">
        <v>873.42322999999999</v>
      </c>
      <c r="G141" s="123">
        <v>71.341999999999999</v>
      </c>
      <c r="H141" s="125" t="s">
        <v>22</v>
      </c>
      <c r="I141" s="59">
        <v>2</v>
      </c>
      <c r="J141" s="145" t="s">
        <v>22</v>
      </c>
    </row>
    <row r="142" spans="1:10" x14ac:dyDescent="0.3">
      <c r="A142" s="182"/>
      <c r="B142" s="205"/>
      <c r="C142" s="81" t="s">
        <v>92</v>
      </c>
      <c r="D142" s="42" t="s">
        <v>15</v>
      </c>
      <c r="E142" s="59">
        <v>12</v>
      </c>
      <c r="F142" s="44">
        <v>1400.7048</v>
      </c>
      <c r="G142" s="123">
        <v>213.8</v>
      </c>
      <c r="H142" s="123">
        <v>305.55</v>
      </c>
      <c r="I142" s="59">
        <v>5</v>
      </c>
      <c r="J142" s="144">
        <v>4</v>
      </c>
    </row>
    <row r="143" spans="1:10" x14ac:dyDescent="0.3">
      <c r="A143" s="182"/>
      <c r="B143" s="205"/>
      <c r="C143" s="81" t="s">
        <v>127</v>
      </c>
      <c r="D143" s="42" t="s">
        <v>15</v>
      </c>
      <c r="E143" s="59">
        <v>13</v>
      </c>
      <c r="F143" s="44">
        <v>1457.8242</v>
      </c>
      <c r="G143" s="123">
        <v>180.07</v>
      </c>
      <c r="H143" s="123">
        <v>142</v>
      </c>
      <c r="I143" s="59">
        <v>1</v>
      </c>
      <c r="J143" s="144">
        <v>1</v>
      </c>
    </row>
    <row r="144" spans="1:10" x14ac:dyDescent="0.3">
      <c r="A144" s="182"/>
      <c r="B144" s="205"/>
      <c r="C144" s="81" t="s">
        <v>342</v>
      </c>
      <c r="D144" s="42" t="s">
        <v>15</v>
      </c>
      <c r="E144" s="59">
        <v>21</v>
      </c>
      <c r="F144" s="44">
        <v>2427.3560000000002</v>
      </c>
      <c r="G144" s="125" t="s">
        <v>22</v>
      </c>
      <c r="H144" s="123">
        <v>126.22</v>
      </c>
      <c r="I144" s="126" t="s">
        <v>22</v>
      </c>
      <c r="J144" s="144">
        <v>1</v>
      </c>
    </row>
    <row r="145" spans="1:10" x14ac:dyDescent="0.3">
      <c r="A145" s="182"/>
      <c r="B145" s="205"/>
      <c r="C145" s="81" t="s">
        <v>93</v>
      </c>
      <c r="D145" s="42" t="s">
        <v>15</v>
      </c>
      <c r="E145" s="59">
        <v>11</v>
      </c>
      <c r="F145" s="44">
        <v>1310.6652999999999</v>
      </c>
      <c r="G145" s="123">
        <v>201.33</v>
      </c>
      <c r="H145" s="125" t="s">
        <v>22</v>
      </c>
      <c r="I145" s="59">
        <v>1</v>
      </c>
      <c r="J145" s="145" t="s">
        <v>22</v>
      </c>
    </row>
    <row r="146" spans="1:10" x14ac:dyDescent="0.3">
      <c r="A146" s="182"/>
      <c r="B146" s="205"/>
      <c r="C146" s="81" t="s">
        <v>343</v>
      </c>
      <c r="D146" s="42" t="s">
        <v>15</v>
      </c>
      <c r="E146" s="59">
        <v>20</v>
      </c>
      <c r="F146" s="44">
        <v>2229.096</v>
      </c>
      <c r="G146" s="123">
        <v>234.38</v>
      </c>
      <c r="H146" s="125" t="s">
        <v>22</v>
      </c>
      <c r="I146" s="59">
        <v>2</v>
      </c>
      <c r="J146" s="145" t="s">
        <v>22</v>
      </c>
    </row>
    <row r="147" spans="1:10" x14ac:dyDescent="0.3">
      <c r="A147" s="182"/>
      <c r="B147" s="205"/>
      <c r="C147" s="81" t="s">
        <v>94</v>
      </c>
      <c r="D147" s="42" t="s">
        <v>15</v>
      </c>
      <c r="E147" s="59">
        <v>14</v>
      </c>
      <c r="F147" s="44">
        <v>1558.8607</v>
      </c>
      <c r="G147" s="146">
        <v>113.99</v>
      </c>
      <c r="H147" s="123">
        <v>100.69</v>
      </c>
      <c r="I147" s="126" t="s">
        <v>22</v>
      </c>
      <c r="J147" s="144">
        <v>4</v>
      </c>
    </row>
    <row r="148" spans="1:10" x14ac:dyDescent="0.3">
      <c r="A148" s="182"/>
      <c r="B148" s="205"/>
      <c r="C148" s="81" t="s">
        <v>162</v>
      </c>
      <c r="D148" s="42" t="s">
        <v>15</v>
      </c>
      <c r="E148" s="59">
        <v>10</v>
      </c>
      <c r="F148" s="44">
        <v>1232.6189999999999</v>
      </c>
      <c r="G148" s="146">
        <v>137.13999999999999</v>
      </c>
      <c r="H148" s="125" t="s">
        <v>22</v>
      </c>
      <c r="I148" s="59">
        <v>1</v>
      </c>
      <c r="J148" s="145" t="s">
        <v>22</v>
      </c>
    </row>
    <row r="149" spans="1:10" x14ac:dyDescent="0.3">
      <c r="A149" s="182"/>
      <c r="B149" s="205"/>
      <c r="C149" s="81" t="s">
        <v>163</v>
      </c>
      <c r="D149" s="42" t="s">
        <v>15</v>
      </c>
      <c r="E149" s="59">
        <v>16</v>
      </c>
      <c r="F149" s="44">
        <v>1705.8846000000001</v>
      </c>
      <c r="G149" s="146">
        <v>328.14</v>
      </c>
      <c r="H149" s="125" t="s">
        <v>22</v>
      </c>
      <c r="I149" s="59">
        <v>4</v>
      </c>
      <c r="J149" s="145" t="s">
        <v>22</v>
      </c>
    </row>
    <row r="150" spans="1:10" x14ac:dyDescent="0.3">
      <c r="A150" s="182"/>
      <c r="B150" s="205"/>
      <c r="C150" s="81" t="s">
        <v>164</v>
      </c>
      <c r="D150" s="42" t="s">
        <v>15</v>
      </c>
      <c r="E150" s="59">
        <v>29</v>
      </c>
      <c r="F150" s="44">
        <v>3012.61</v>
      </c>
      <c r="G150" s="146">
        <v>149.84</v>
      </c>
      <c r="H150" s="125" t="s">
        <v>22</v>
      </c>
      <c r="I150" s="59">
        <v>1</v>
      </c>
      <c r="J150" s="145" t="s">
        <v>22</v>
      </c>
    </row>
    <row r="151" spans="1:10" x14ac:dyDescent="0.3">
      <c r="A151" s="182"/>
      <c r="B151" s="205"/>
      <c r="C151" s="81" t="s">
        <v>336</v>
      </c>
      <c r="D151" s="42" t="s">
        <v>15</v>
      </c>
      <c r="E151" s="59">
        <v>18</v>
      </c>
      <c r="F151" s="44">
        <v>1974.1036999999999</v>
      </c>
      <c r="G151" s="146">
        <v>65.808000000000007</v>
      </c>
      <c r="H151" s="125" t="s">
        <v>22</v>
      </c>
      <c r="I151" s="59">
        <v>1</v>
      </c>
      <c r="J151" s="145" t="s">
        <v>22</v>
      </c>
    </row>
    <row r="152" spans="1:10" x14ac:dyDescent="0.3">
      <c r="A152" s="182"/>
      <c r="B152" s="205"/>
      <c r="C152" s="81" t="s">
        <v>149</v>
      </c>
      <c r="D152" s="42" t="s">
        <v>15</v>
      </c>
      <c r="E152" s="59">
        <v>11</v>
      </c>
      <c r="F152" s="44">
        <v>1215.6498999999999</v>
      </c>
      <c r="G152" s="125" t="s">
        <v>22</v>
      </c>
      <c r="H152" s="123">
        <v>81.625</v>
      </c>
      <c r="I152" s="126" t="s">
        <v>22</v>
      </c>
      <c r="J152" s="144">
        <v>1</v>
      </c>
    </row>
    <row r="153" spans="1:10" x14ac:dyDescent="0.3">
      <c r="A153" s="182"/>
      <c r="B153" s="205"/>
      <c r="C153" s="81" t="s">
        <v>165</v>
      </c>
      <c r="D153" s="42" t="s">
        <v>15</v>
      </c>
      <c r="E153" s="59">
        <v>10</v>
      </c>
      <c r="F153" s="44">
        <v>1099.6138000000001</v>
      </c>
      <c r="G153" s="123">
        <v>52.49</v>
      </c>
      <c r="H153" s="125" t="s">
        <v>22</v>
      </c>
      <c r="I153" s="59">
        <v>1</v>
      </c>
      <c r="J153" s="145" t="s">
        <v>22</v>
      </c>
    </row>
    <row r="154" spans="1:10" x14ac:dyDescent="0.3">
      <c r="A154" s="182"/>
      <c r="B154" s="205"/>
      <c r="C154" s="81" t="s">
        <v>166</v>
      </c>
      <c r="D154" s="42" t="s">
        <v>15</v>
      </c>
      <c r="E154" s="59">
        <v>17</v>
      </c>
      <c r="F154" s="44">
        <v>1971.9260999999999</v>
      </c>
      <c r="G154" s="123">
        <v>261.79000000000002</v>
      </c>
      <c r="H154" s="125" t="s">
        <v>22</v>
      </c>
      <c r="I154" s="59">
        <v>2</v>
      </c>
      <c r="J154" s="145" t="s">
        <v>22</v>
      </c>
    </row>
    <row r="155" spans="1:10" x14ac:dyDescent="0.3">
      <c r="A155" s="182"/>
      <c r="B155" s="205"/>
      <c r="C155" s="81" t="s">
        <v>95</v>
      </c>
      <c r="D155" s="42" t="s">
        <v>15</v>
      </c>
      <c r="E155" s="59">
        <v>14</v>
      </c>
      <c r="F155" s="44">
        <v>1464.7056</v>
      </c>
      <c r="G155" s="123">
        <v>257.75</v>
      </c>
      <c r="H155" s="123">
        <v>134.97999999999999</v>
      </c>
      <c r="I155" s="59">
        <v>4</v>
      </c>
      <c r="J155" s="144">
        <v>6</v>
      </c>
    </row>
    <row r="156" spans="1:10" x14ac:dyDescent="0.3">
      <c r="A156" s="182"/>
      <c r="B156" s="205"/>
      <c r="C156" s="81" t="s">
        <v>337</v>
      </c>
      <c r="D156" s="42" t="s">
        <v>15</v>
      </c>
      <c r="E156" s="59">
        <v>18</v>
      </c>
      <c r="F156" s="44">
        <v>2178.0164</v>
      </c>
      <c r="G156" s="123">
        <v>178.22</v>
      </c>
      <c r="H156" s="123">
        <v>124.18</v>
      </c>
      <c r="I156" s="59">
        <v>5</v>
      </c>
      <c r="J156" s="144">
        <v>7</v>
      </c>
    </row>
    <row r="157" spans="1:10" x14ac:dyDescent="0.3">
      <c r="A157" s="182"/>
      <c r="B157" s="205"/>
      <c r="C157" s="81" t="s">
        <v>129</v>
      </c>
      <c r="D157" s="42" t="s">
        <v>15</v>
      </c>
      <c r="E157" s="59">
        <v>9</v>
      </c>
      <c r="F157" s="44">
        <v>889.45051000000001</v>
      </c>
      <c r="G157" s="125" t="s">
        <v>22</v>
      </c>
      <c r="H157" s="123">
        <v>114.5</v>
      </c>
      <c r="I157" s="126" t="s">
        <v>22</v>
      </c>
      <c r="J157" s="144">
        <v>1</v>
      </c>
    </row>
    <row r="158" spans="1:10" x14ac:dyDescent="0.3">
      <c r="A158" s="182"/>
      <c r="B158" s="205"/>
      <c r="C158" s="81" t="s">
        <v>338</v>
      </c>
      <c r="D158" s="42" t="s">
        <v>15</v>
      </c>
      <c r="E158" s="59">
        <v>14</v>
      </c>
      <c r="F158" s="44">
        <v>1428.7936</v>
      </c>
      <c r="G158" s="123">
        <v>244</v>
      </c>
      <c r="H158" s="123">
        <v>96.015000000000001</v>
      </c>
      <c r="I158" s="59">
        <v>2</v>
      </c>
      <c r="J158" s="144">
        <v>2</v>
      </c>
    </row>
    <row r="159" spans="1:10" x14ac:dyDescent="0.3">
      <c r="A159" s="182"/>
      <c r="B159" s="205"/>
      <c r="C159" s="81" t="s">
        <v>339</v>
      </c>
      <c r="D159" s="42" t="s">
        <v>15</v>
      </c>
      <c r="E159" s="59">
        <v>18</v>
      </c>
      <c r="F159" s="44">
        <v>1962.9218000000001</v>
      </c>
      <c r="G159" s="123">
        <v>212.55</v>
      </c>
      <c r="H159" s="123">
        <v>133.16</v>
      </c>
      <c r="I159" s="59">
        <v>6</v>
      </c>
      <c r="J159" s="144">
        <v>6</v>
      </c>
    </row>
    <row r="160" spans="1:10" x14ac:dyDescent="0.3">
      <c r="A160" s="182"/>
      <c r="B160" s="205"/>
      <c r="C160" s="81" t="s">
        <v>167</v>
      </c>
      <c r="D160" s="42" t="s">
        <v>15</v>
      </c>
      <c r="E160" s="59">
        <v>19</v>
      </c>
      <c r="F160" s="44">
        <v>2101.0011</v>
      </c>
      <c r="G160" s="123">
        <v>167.93</v>
      </c>
      <c r="H160" s="123">
        <v>220.31</v>
      </c>
      <c r="I160" s="59">
        <v>1</v>
      </c>
      <c r="J160" s="144">
        <v>3</v>
      </c>
    </row>
    <row r="161" spans="1:10" x14ac:dyDescent="0.3">
      <c r="A161" s="182"/>
      <c r="B161" s="205"/>
      <c r="C161" s="81" t="s">
        <v>270</v>
      </c>
      <c r="D161" s="42" t="s">
        <v>15</v>
      </c>
      <c r="E161" s="59">
        <v>14</v>
      </c>
      <c r="F161" s="44">
        <v>1678.8426999999999</v>
      </c>
      <c r="G161" s="123">
        <v>77.745999999999995</v>
      </c>
      <c r="H161" s="125" t="s">
        <v>22</v>
      </c>
      <c r="I161" s="59">
        <v>2</v>
      </c>
      <c r="J161" s="145" t="s">
        <v>22</v>
      </c>
    </row>
    <row r="162" spans="1:10" x14ac:dyDescent="0.3">
      <c r="A162" s="182"/>
      <c r="B162" s="205"/>
      <c r="C162" s="81" t="s">
        <v>130</v>
      </c>
      <c r="D162" s="42" t="s">
        <v>15</v>
      </c>
      <c r="E162" s="59">
        <v>17</v>
      </c>
      <c r="F162" s="44">
        <v>2021.9152999999999</v>
      </c>
      <c r="G162" s="123">
        <v>249.75</v>
      </c>
      <c r="H162" s="123">
        <v>139.47999999999999</v>
      </c>
      <c r="I162" s="59">
        <v>5</v>
      </c>
      <c r="J162" s="144">
        <v>7</v>
      </c>
    </row>
    <row r="163" spans="1:10" x14ac:dyDescent="0.3">
      <c r="A163" s="182"/>
      <c r="B163" s="205"/>
      <c r="C163" s="81" t="s">
        <v>168</v>
      </c>
      <c r="D163" s="42" t="s">
        <v>15</v>
      </c>
      <c r="E163" s="59">
        <v>13</v>
      </c>
      <c r="F163" s="44">
        <v>1456.8112000000001</v>
      </c>
      <c r="G163" s="123">
        <v>108.67</v>
      </c>
      <c r="H163" s="123">
        <v>142</v>
      </c>
      <c r="I163" s="59">
        <v>2</v>
      </c>
      <c r="J163" s="144">
        <v>4</v>
      </c>
    </row>
    <row r="164" spans="1:10" x14ac:dyDescent="0.3">
      <c r="A164" s="182"/>
      <c r="B164" s="205"/>
      <c r="C164" s="81" t="s">
        <v>131</v>
      </c>
      <c r="D164" s="42" t="s">
        <v>15</v>
      </c>
      <c r="E164" s="59">
        <v>13</v>
      </c>
      <c r="F164" s="44">
        <v>1574.7723000000001</v>
      </c>
      <c r="G164" s="123">
        <v>248.6</v>
      </c>
      <c r="H164" s="123">
        <v>109.42</v>
      </c>
      <c r="I164" s="59">
        <v>9</v>
      </c>
      <c r="J164" s="144">
        <v>4</v>
      </c>
    </row>
    <row r="165" spans="1:10" x14ac:dyDescent="0.3">
      <c r="A165" s="182"/>
      <c r="B165" s="205"/>
      <c r="C165" s="81" t="s">
        <v>169</v>
      </c>
      <c r="D165" s="42" t="s">
        <v>15</v>
      </c>
      <c r="E165" s="59">
        <v>13</v>
      </c>
      <c r="F165" s="44">
        <v>1382.7518</v>
      </c>
      <c r="G165" s="123">
        <v>147.74</v>
      </c>
      <c r="H165" s="125" t="s">
        <v>22</v>
      </c>
      <c r="I165" s="59">
        <v>2</v>
      </c>
      <c r="J165" s="145" t="s">
        <v>22</v>
      </c>
    </row>
    <row r="166" spans="1:10" x14ac:dyDescent="0.3">
      <c r="A166" s="182"/>
      <c r="B166" s="205"/>
      <c r="C166" s="81" t="s">
        <v>132</v>
      </c>
      <c r="D166" s="42" t="s">
        <v>15</v>
      </c>
      <c r="E166" s="59">
        <v>14</v>
      </c>
      <c r="F166" s="44">
        <v>1538.8529000000001</v>
      </c>
      <c r="G166" s="123">
        <v>118.37</v>
      </c>
      <c r="H166" s="123">
        <v>128.31</v>
      </c>
      <c r="I166" s="59">
        <v>4</v>
      </c>
      <c r="J166" s="144">
        <v>2</v>
      </c>
    </row>
    <row r="167" spans="1:10" x14ac:dyDescent="0.3">
      <c r="A167" s="182"/>
      <c r="B167" s="205"/>
      <c r="C167" s="81" t="s">
        <v>133</v>
      </c>
      <c r="D167" s="42" t="s">
        <v>15</v>
      </c>
      <c r="E167" s="59">
        <v>10</v>
      </c>
      <c r="F167" s="44">
        <v>1073.5790999999999</v>
      </c>
      <c r="G167" s="123">
        <v>61.78</v>
      </c>
      <c r="H167" s="123">
        <v>57.59</v>
      </c>
      <c r="I167" s="59">
        <v>1</v>
      </c>
      <c r="J167" s="144">
        <v>1</v>
      </c>
    </row>
    <row r="168" spans="1:10" x14ac:dyDescent="0.3">
      <c r="A168" s="182"/>
      <c r="B168" s="205"/>
      <c r="C168" s="81" t="s">
        <v>96</v>
      </c>
      <c r="D168" s="42" t="s">
        <v>15</v>
      </c>
      <c r="E168" s="59">
        <v>11</v>
      </c>
      <c r="F168" s="44">
        <v>1229.6802</v>
      </c>
      <c r="G168" s="123">
        <v>140.44999999999999</v>
      </c>
      <c r="H168" s="123">
        <v>86.013999999999996</v>
      </c>
      <c r="I168" s="59">
        <v>3</v>
      </c>
      <c r="J168" s="144">
        <v>3</v>
      </c>
    </row>
    <row r="169" spans="1:10" x14ac:dyDescent="0.3">
      <c r="A169" s="182"/>
      <c r="B169" s="205"/>
      <c r="C169" s="81" t="s">
        <v>97</v>
      </c>
      <c r="D169" s="42" t="s">
        <v>15</v>
      </c>
      <c r="E169" s="59">
        <v>14</v>
      </c>
      <c r="F169" s="44">
        <v>1444.7674</v>
      </c>
      <c r="G169" s="123">
        <v>107.09</v>
      </c>
      <c r="H169" s="123">
        <v>286.93</v>
      </c>
      <c r="I169" s="59">
        <v>3</v>
      </c>
      <c r="J169" s="144">
        <v>4</v>
      </c>
    </row>
    <row r="170" spans="1:10" x14ac:dyDescent="0.3">
      <c r="A170" s="182"/>
      <c r="B170" s="205"/>
      <c r="C170" s="81" t="s">
        <v>170</v>
      </c>
      <c r="D170" s="42" t="s">
        <v>15</v>
      </c>
      <c r="E170" s="59">
        <v>12</v>
      </c>
      <c r="F170" s="44">
        <v>1531.7419</v>
      </c>
      <c r="G170" s="123">
        <v>86.698999999999998</v>
      </c>
      <c r="H170" s="125" t="s">
        <v>22</v>
      </c>
      <c r="I170" s="59">
        <v>1</v>
      </c>
      <c r="J170" s="145" t="s">
        <v>22</v>
      </c>
    </row>
    <row r="171" spans="1:10" ht="15" thickBot="1" x14ac:dyDescent="0.35">
      <c r="A171" s="182"/>
      <c r="B171" s="206"/>
      <c r="C171" s="82" t="s">
        <v>98</v>
      </c>
      <c r="D171" s="46" t="s">
        <v>15</v>
      </c>
      <c r="E171" s="60">
        <v>16</v>
      </c>
      <c r="F171" s="48">
        <v>1662.8829000000001</v>
      </c>
      <c r="G171" s="128">
        <v>191.26</v>
      </c>
      <c r="H171" s="138" t="s">
        <v>22</v>
      </c>
      <c r="I171" s="60">
        <v>1</v>
      </c>
      <c r="J171" s="147" t="s">
        <v>22</v>
      </c>
    </row>
    <row r="172" spans="1:10" x14ac:dyDescent="0.3">
      <c r="A172" s="182"/>
      <c r="B172" s="207" t="s">
        <v>99</v>
      </c>
      <c r="C172" s="106" t="s">
        <v>100</v>
      </c>
      <c r="D172" s="39" t="s">
        <v>15</v>
      </c>
      <c r="E172" s="100">
        <v>12</v>
      </c>
      <c r="F172" s="41">
        <v>1420.6583000000001</v>
      </c>
      <c r="G172" s="131">
        <v>203.55</v>
      </c>
      <c r="H172" s="136" t="s">
        <v>22</v>
      </c>
      <c r="I172" s="100">
        <v>2</v>
      </c>
      <c r="J172" s="148" t="s">
        <v>22</v>
      </c>
    </row>
    <row r="173" spans="1:10" x14ac:dyDescent="0.3">
      <c r="A173" s="182"/>
      <c r="B173" s="205"/>
      <c r="C173" s="90" t="s">
        <v>171</v>
      </c>
      <c r="D173" s="42" t="s">
        <v>15</v>
      </c>
      <c r="E173" s="59">
        <v>10</v>
      </c>
      <c r="F173" s="44">
        <v>1194.5628999999999</v>
      </c>
      <c r="G173" s="123">
        <v>66.757999999999996</v>
      </c>
      <c r="H173" s="125" t="s">
        <v>22</v>
      </c>
      <c r="I173" s="59">
        <v>1</v>
      </c>
      <c r="J173" s="145" t="s">
        <v>22</v>
      </c>
    </row>
    <row r="174" spans="1:10" x14ac:dyDescent="0.3">
      <c r="A174" s="182"/>
      <c r="B174" s="205"/>
      <c r="C174" s="81" t="s">
        <v>102</v>
      </c>
      <c r="D174" s="42" t="s">
        <v>15</v>
      </c>
      <c r="E174" s="59">
        <v>19</v>
      </c>
      <c r="F174" s="61">
        <v>2256.1579000000002</v>
      </c>
      <c r="G174" s="125" t="s">
        <v>22</v>
      </c>
      <c r="H174" s="123">
        <v>138.41999999999999</v>
      </c>
      <c r="I174" s="126" t="s">
        <v>22</v>
      </c>
      <c r="J174" s="144">
        <v>2</v>
      </c>
    </row>
    <row r="175" spans="1:10" x14ac:dyDescent="0.3">
      <c r="A175" s="182"/>
      <c r="B175" s="205"/>
      <c r="C175" s="81" t="s">
        <v>103</v>
      </c>
      <c r="D175" s="42" t="s">
        <v>15</v>
      </c>
      <c r="E175" s="59">
        <v>15</v>
      </c>
      <c r="F175" s="61">
        <v>1408.6794</v>
      </c>
      <c r="G175" s="123">
        <v>191.79</v>
      </c>
      <c r="H175" s="123">
        <v>102.66</v>
      </c>
      <c r="I175" s="59">
        <v>1</v>
      </c>
      <c r="J175" s="144">
        <v>1</v>
      </c>
    </row>
    <row r="176" spans="1:10" x14ac:dyDescent="0.3">
      <c r="A176" s="182"/>
      <c r="B176" s="205"/>
      <c r="C176" s="81" t="s">
        <v>104</v>
      </c>
      <c r="D176" s="42" t="s">
        <v>15</v>
      </c>
      <c r="E176" s="59">
        <v>14</v>
      </c>
      <c r="F176" s="61">
        <v>1610.6922999999999</v>
      </c>
      <c r="G176" s="125" t="s">
        <v>22</v>
      </c>
      <c r="H176" s="123">
        <v>155.47999999999999</v>
      </c>
      <c r="I176" s="126" t="s">
        <v>22</v>
      </c>
      <c r="J176" s="144">
        <v>2</v>
      </c>
    </row>
    <row r="177" spans="1:10" x14ac:dyDescent="0.3">
      <c r="A177" s="182"/>
      <c r="B177" s="205"/>
      <c r="C177" s="90" t="s">
        <v>136</v>
      </c>
      <c r="D177" s="42" t="s">
        <v>15</v>
      </c>
      <c r="E177" s="59">
        <v>10</v>
      </c>
      <c r="F177" s="61">
        <v>1230.6026999999999</v>
      </c>
      <c r="G177" s="123">
        <v>117.89</v>
      </c>
      <c r="H177" s="125" t="s">
        <v>22</v>
      </c>
      <c r="I177" s="59">
        <v>5</v>
      </c>
      <c r="J177" s="145" t="s">
        <v>22</v>
      </c>
    </row>
    <row r="178" spans="1:10" x14ac:dyDescent="0.3">
      <c r="A178" s="182"/>
      <c r="B178" s="205"/>
      <c r="C178" s="90" t="s">
        <v>105</v>
      </c>
      <c r="D178" s="42" t="s">
        <v>15</v>
      </c>
      <c r="E178" s="59">
        <v>13</v>
      </c>
      <c r="F178" s="61">
        <v>1576.7593999999999</v>
      </c>
      <c r="G178" s="123">
        <v>67.233999999999995</v>
      </c>
      <c r="H178" s="125" t="s">
        <v>22</v>
      </c>
      <c r="I178" s="59">
        <v>1</v>
      </c>
      <c r="J178" s="145" t="s">
        <v>22</v>
      </c>
    </row>
    <row r="179" spans="1:10" ht="15" thickBot="1" x14ac:dyDescent="0.35">
      <c r="A179" s="182"/>
      <c r="B179" s="206"/>
      <c r="C179" s="82" t="s">
        <v>106</v>
      </c>
      <c r="D179" s="46" t="s">
        <v>15</v>
      </c>
      <c r="E179" s="60">
        <v>12</v>
      </c>
      <c r="F179" s="62">
        <v>1180.6815999999999</v>
      </c>
      <c r="G179" s="128">
        <v>72.433999999999997</v>
      </c>
      <c r="H179" s="128">
        <v>60.518000000000001</v>
      </c>
      <c r="I179" s="60">
        <v>1</v>
      </c>
      <c r="J179" s="149">
        <v>1</v>
      </c>
    </row>
    <row r="180" spans="1:10" x14ac:dyDescent="0.3">
      <c r="A180" s="182"/>
      <c r="B180" s="207" t="s">
        <v>107</v>
      </c>
      <c r="C180" s="106" t="s">
        <v>153</v>
      </c>
      <c r="D180" s="39" t="s">
        <v>15</v>
      </c>
      <c r="E180" s="100">
        <v>11</v>
      </c>
      <c r="F180" s="107">
        <v>1272.6826000000001</v>
      </c>
      <c r="G180" s="131">
        <v>178.55</v>
      </c>
      <c r="H180" s="136" t="s">
        <v>22</v>
      </c>
      <c r="I180" s="100">
        <v>1</v>
      </c>
      <c r="J180" s="148" t="s">
        <v>22</v>
      </c>
    </row>
    <row r="181" spans="1:10" x14ac:dyDescent="0.3">
      <c r="A181" s="182"/>
      <c r="B181" s="205"/>
      <c r="C181" s="81" t="s">
        <v>138</v>
      </c>
      <c r="D181" s="42" t="s">
        <v>15</v>
      </c>
      <c r="E181" s="59">
        <v>15</v>
      </c>
      <c r="F181" s="61">
        <v>1532.8239000000001</v>
      </c>
      <c r="G181" s="125" t="s">
        <v>22</v>
      </c>
      <c r="H181" s="123">
        <v>65.394999999999996</v>
      </c>
      <c r="I181" s="126" t="s">
        <v>22</v>
      </c>
      <c r="J181" s="144">
        <v>1</v>
      </c>
    </row>
    <row r="182" spans="1:10" x14ac:dyDescent="0.3">
      <c r="A182" s="182"/>
      <c r="B182" s="205"/>
      <c r="C182" s="81" t="s">
        <v>110</v>
      </c>
      <c r="D182" s="42" t="s">
        <v>15</v>
      </c>
      <c r="E182" s="59">
        <v>11</v>
      </c>
      <c r="F182" s="61">
        <v>1211.7489</v>
      </c>
      <c r="G182" s="123">
        <v>134.66</v>
      </c>
      <c r="H182" s="123">
        <v>109.44</v>
      </c>
      <c r="I182" s="59">
        <v>1</v>
      </c>
      <c r="J182" s="144">
        <v>1</v>
      </c>
    </row>
    <row r="183" spans="1:10" x14ac:dyDescent="0.3">
      <c r="A183" s="182"/>
      <c r="B183" s="205"/>
      <c r="C183" s="81" t="s">
        <v>340</v>
      </c>
      <c r="D183" s="42" t="s">
        <v>15</v>
      </c>
      <c r="E183" s="59">
        <v>12</v>
      </c>
      <c r="F183" s="61">
        <v>1339.8439000000001</v>
      </c>
      <c r="G183" s="123">
        <v>163.63999999999999</v>
      </c>
      <c r="H183" s="123">
        <v>88.186999999999998</v>
      </c>
      <c r="I183" s="59">
        <v>2</v>
      </c>
      <c r="J183" s="144">
        <v>1</v>
      </c>
    </row>
    <row r="184" spans="1:10" x14ac:dyDescent="0.3">
      <c r="A184" s="182"/>
      <c r="B184" s="205"/>
      <c r="C184" s="81" t="s">
        <v>111</v>
      </c>
      <c r="D184" s="42" t="s">
        <v>15</v>
      </c>
      <c r="E184" s="59">
        <v>13</v>
      </c>
      <c r="F184" s="61">
        <v>1383.7722000000001</v>
      </c>
      <c r="G184" s="123">
        <v>169.98</v>
      </c>
      <c r="H184" s="123">
        <v>170.4</v>
      </c>
      <c r="I184" s="59">
        <v>2</v>
      </c>
      <c r="J184" s="144">
        <v>2</v>
      </c>
    </row>
    <row r="185" spans="1:10" x14ac:dyDescent="0.3">
      <c r="A185" s="182"/>
      <c r="B185" s="205"/>
      <c r="C185" s="90" t="s">
        <v>112</v>
      </c>
      <c r="D185" s="42" t="s">
        <v>15</v>
      </c>
      <c r="E185" s="59">
        <v>11</v>
      </c>
      <c r="F185" s="61">
        <v>1143.6612</v>
      </c>
      <c r="G185" s="123">
        <v>95.311000000000007</v>
      </c>
      <c r="H185" s="125" t="s">
        <v>22</v>
      </c>
      <c r="I185" s="59">
        <v>1</v>
      </c>
      <c r="J185" s="145" t="s">
        <v>22</v>
      </c>
    </row>
    <row r="186" spans="1:10" x14ac:dyDescent="0.3">
      <c r="A186" s="182"/>
      <c r="B186" s="205"/>
      <c r="C186" s="81" t="s">
        <v>172</v>
      </c>
      <c r="D186" s="42" t="s">
        <v>15</v>
      </c>
      <c r="E186" s="59">
        <v>14</v>
      </c>
      <c r="F186" s="61">
        <v>1481.8816999999999</v>
      </c>
      <c r="G186" s="125" t="s">
        <v>22</v>
      </c>
      <c r="H186" s="123">
        <v>97.778999999999996</v>
      </c>
      <c r="I186" s="126" t="s">
        <v>22</v>
      </c>
      <c r="J186" s="144">
        <v>1</v>
      </c>
    </row>
    <row r="187" spans="1:10" x14ac:dyDescent="0.3">
      <c r="A187" s="182"/>
      <c r="B187" s="205"/>
      <c r="C187" s="81" t="s">
        <v>113</v>
      </c>
      <c r="D187" s="42" t="s">
        <v>15</v>
      </c>
      <c r="E187" s="59">
        <v>10</v>
      </c>
      <c r="F187" s="61">
        <v>1196.6012000000001</v>
      </c>
      <c r="G187" s="125" t="s">
        <v>22</v>
      </c>
      <c r="H187" s="123">
        <v>160.75</v>
      </c>
      <c r="I187" s="126" t="s">
        <v>22</v>
      </c>
      <c r="J187" s="144">
        <v>1</v>
      </c>
    </row>
    <row r="188" spans="1:10" x14ac:dyDescent="0.3">
      <c r="A188" s="182"/>
      <c r="B188" s="205"/>
      <c r="C188" s="81" t="s">
        <v>140</v>
      </c>
      <c r="D188" s="42" t="s">
        <v>15</v>
      </c>
      <c r="E188" s="59">
        <v>14</v>
      </c>
      <c r="F188" s="61">
        <v>1565.8314</v>
      </c>
      <c r="G188" s="123">
        <v>100.55</v>
      </c>
      <c r="H188" s="123">
        <v>89.403000000000006</v>
      </c>
      <c r="I188" s="59">
        <v>2</v>
      </c>
      <c r="J188" s="144">
        <v>3</v>
      </c>
    </row>
    <row r="189" spans="1:10" x14ac:dyDescent="0.3">
      <c r="A189" s="182"/>
      <c r="B189" s="205"/>
      <c r="C189" s="81" t="s">
        <v>114</v>
      </c>
      <c r="D189" s="42" t="s">
        <v>15</v>
      </c>
      <c r="E189" s="59">
        <v>12</v>
      </c>
      <c r="F189" s="61">
        <v>1299.7623000000001</v>
      </c>
      <c r="G189" s="123">
        <v>114.76</v>
      </c>
      <c r="H189" s="123">
        <v>60.161000000000001</v>
      </c>
      <c r="I189" s="59">
        <v>2</v>
      </c>
      <c r="J189" s="144">
        <v>1</v>
      </c>
    </row>
    <row r="190" spans="1:10" x14ac:dyDescent="0.3">
      <c r="A190" s="182"/>
      <c r="B190" s="205"/>
      <c r="C190" s="90" t="s">
        <v>173</v>
      </c>
      <c r="D190" s="42" t="s">
        <v>15</v>
      </c>
      <c r="E190" s="59">
        <v>15</v>
      </c>
      <c r="F190" s="61">
        <v>1742.7716</v>
      </c>
      <c r="G190" s="123">
        <v>102.38</v>
      </c>
      <c r="H190" s="125" t="s">
        <v>22</v>
      </c>
      <c r="I190" s="59">
        <v>1</v>
      </c>
      <c r="J190" s="145" t="s">
        <v>22</v>
      </c>
    </row>
    <row r="191" spans="1:10" x14ac:dyDescent="0.3">
      <c r="A191" s="182"/>
      <c r="B191" s="205"/>
      <c r="C191" s="90" t="s">
        <v>174</v>
      </c>
      <c r="D191" s="42" t="s">
        <v>15</v>
      </c>
      <c r="E191" s="59">
        <v>11</v>
      </c>
      <c r="F191" s="61">
        <v>1114.587</v>
      </c>
      <c r="G191" s="123">
        <v>149.72</v>
      </c>
      <c r="H191" s="125" t="s">
        <v>22</v>
      </c>
      <c r="I191" s="59">
        <v>1</v>
      </c>
      <c r="J191" s="145" t="s">
        <v>22</v>
      </c>
    </row>
    <row r="192" spans="1:10" x14ac:dyDescent="0.3">
      <c r="A192" s="182"/>
      <c r="B192" s="205"/>
      <c r="C192" s="81" t="s">
        <v>141</v>
      </c>
      <c r="D192" s="42" t="s">
        <v>15</v>
      </c>
      <c r="E192" s="59">
        <v>11</v>
      </c>
      <c r="F192" s="61">
        <v>1227.7075</v>
      </c>
      <c r="G192" s="123">
        <v>73.066999999999993</v>
      </c>
      <c r="H192" s="123">
        <v>80.688000000000002</v>
      </c>
      <c r="I192" s="59">
        <v>1</v>
      </c>
      <c r="J192" s="144">
        <v>1</v>
      </c>
    </row>
    <row r="193" spans="1:10" x14ac:dyDescent="0.3">
      <c r="A193" s="182"/>
      <c r="B193" s="205"/>
      <c r="C193" s="81" t="s">
        <v>175</v>
      </c>
      <c r="D193" s="42" t="s">
        <v>15</v>
      </c>
      <c r="E193" s="59">
        <v>12</v>
      </c>
      <c r="F193" s="61">
        <v>1275.7551000000001</v>
      </c>
      <c r="G193" s="123">
        <v>105.4</v>
      </c>
      <c r="H193" s="123">
        <v>87.363</v>
      </c>
      <c r="I193" s="59">
        <v>2</v>
      </c>
      <c r="J193" s="144">
        <v>1</v>
      </c>
    </row>
    <row r="194" spans="1:10" ht="15" thickBot="1" x14ac:dyDescent="0.35">
      <c r="A194" s="182"/>
      <c r="B194" s="206"/>
      <c r="C194" s="82" t="s">
        <v>142</v>
      </c>
      <c r="D194" s="46" t="s">
        <v>15</v>
      </c>
      <c r="E194" s="60">
        <v>21</v>
      </c>
      <c r="F194" s="62">
        <v>2419.2424000000001</v>
      </c>
      <c r="G194" s="138" t="s">
        <v>22</v>
      </c>
      <c r="H194" s="128">
        <v>124.31</v>
      </c>
      <c r="I194" s="127" t="s">
        <v>22</v>
      </c>
      <c r="J194" s="149">
        <v>1</v>
      </c>
    </row>
    <row r="195" spans="1:10" x14ac:dyDescent="0.3">
      <c r="A195" s="182"/>
      <c r="B195" s="207" t="s">
        <v>115</v>
      </c>
      <c r="C195" s="99" t="s">
        <v>176</v>
      </c>
      <c r="D195" s="39" t="s">
        <v>15</v>
      </c>
      <c r="E195" s="100">
        <v>12</v>
      </c>
      <c r="F195" s="107">
        <v>1525.8188</v>
      </c>
      <c r="G195" s="136">
        <v>84.891999999999996</v>
      </c>
      <c r="H195" s="136" t="s">
        <v>22</v>
      </c>
      <c r="I195" s="130">
        <v>1</v>
      </c>
      <c r="J195" s="148" t="s">
        <v>22</v>
      </c>
    </row>
    <row r="196" spans="1:10" x14ac:dyDescent="0.3">
      <c r="A196" s="182"/>
      <c r="B196" s="205"/>
      <c r="C196" s="81" t="s">
        <v>177</v>
      </c>
      <c r="D196" s="42" t="s">
        <v>15</v>
      </c>
      <c r="E196" s="59">
        <v>10</v>
      </c>
      <c r="F196" s="61">
        <v>1137.5931</v>
      </c>
      <c r="G196" s="125" t="s">
        <v>22</v>
      </c>
      <c r="H196" s="123">
        <v>43.281999999999996</v>
      </c>
      <c r="I196" s="126" t="s">
        <v>22</v>
      </c>
      <c r="J196" s="144">
        <v>1</v>
      </c>
    </row>
    <row r="197" spans="1:10" x14ac:dyDescent="0.3">
      <c r="A197" s="182"/>
      <c r="B197" s="205"/>
      <c r="C197" s="81" t="s">
        <v>116</v>
      </c>
      <c r="D197" s="42" t="s">
        <v>15</v>
      </c>
      <c r="E197" s="59">
        <v>15</v>
      </c>
      <c r="F197" s="61">
        <v>1730.7426</v>
      </c>
      <c r="G197" s="123">
        <v>188.15</v>
      </c>
      <c r="H197" s="125" t="s">
        <v>22</v>
      </c>
      <c r="I197" s="59">
        <v>1</v>
      </c>
      <c r="J197" s="145" t="s">
        <v>22</v>
      </c>
    </row>
    <row r="198" spans="1:10" x14ac:dyDescent="0.3">
      <c r="A198" s="182"/>
      <c r="B198" s="205"/>
      <c r="C198" s="81" t="s">
        <v>117</v>
      </c>
      <c r="D198" s="42" t="s">
        <v>15</v>
      </c>
      <c r="E198" s="59">
        <v>10</v>
      </c>
      <c r="F198" s="61">
        <v>1222.6206999999999</v>
      </c>
      <c r="G198" s="123">
        <v>66.683000000000007</v>
      </c>
      <c r="H198" s="125" t="s">
        <v>22</v>
      </c>
      <c r="I198" s="59">
        <v>1</v>
      </c>
      <c r="J198" s="145" t="s">
        <v>22</v>
      </c>
    </row>
    <row r="199" spans="1:10" x14ac:dyDescent="0.3">
      <c r="A199" s="182"/>
      <c r="B199" s="205"/>
      <c r="C199" s="81" t="s">
        <v>178</v>
      </c>
      <c r="D199" s="42" t="s">
        <v>15</v>
      </c>
      <c r="E199" s="59">
        <v>11</v>
      </c>
      <c r="F199" s="61">
        <v>1379.7813000000001</v>
      </c>
      <c r="G199" s="125" t="s">
        <v>22</v>
      </c>
      <c r="H199" s="123">
        <v>55.460999999999999</v>
      </c>
      <c r="I199" s="126" t="s">
        <v>22</v>
      </c>
      <c r="J199" s="144">
        <v>2</v>
      </c>
    </row>
    <row r="200" spans="1:10" ht="15" thickBot="1" x14ac:dyDescent="0.35">
      <c r="A200" s="182"/>
      <c r="B200" s="206"/>
      <c r="C200" s="82" t="s">
        <v>118</v>
      </c>
      <c r="D200" s="46" t="s">
        <v>15</v>
      </c>
      <c r="E200" s="60">
        <v>12</v>
      </c>
      <c r="F200" s="62">
        <v>1525.8188</v>
      </c>
      <c r="G200" s="138" t="s">
        <v>22</v>
      </c>
      <c r="H200" s="128">
        <v>97.956999999999994</v>
      </c>
      <c r="I200" s="127" t="s">
        <v>22</v>
      </c>
      <c r="J200" s="149">
        <v>1</v>
      </c>
    </row>
    <row r="201" spans="1:10" x14ac:dyDescent="0.3">
      <c r="A201" s="182"/>
      <c r="B201" s="207" t="s">
        <v>119</v>
      </c>
      <c r="C201" s="99" t="s">
        <v>179</v>
      </c>
      <c r="D201" s="39" t="s">
        <v>15</v>
      </c>
      <c r="E201" s="100">
        <v>11</v>
      </c>
      <c r="F201" s="107">
        <v>1228.6088</v>
      </c>
      <c r="G201" s="131">
        <v>119.53</v>
      </c>
      <c r="H201" s="131">
        <v>81.337999999999994</v>
      </c>
      <c r="I201" s="100">
        <v>1</v>
      </c>
      <c r="J201" s="150">
        <v>1</v>
      </c>
    </row>
    <row r="202" spans="1:10" ht="15" thickBot="1" x14ac:dyDescent="0.35">
      <c r="A202" s="183"/>
      <c r="B202" s="206"/>
      <c r="C202" s="82" t="s">
        <v>120</v>
      </c>
      <c r="D202" s="63" t="s">
        <v>15</v>
      </c>
      <c r="E202" s="60">
        <v>13</v>
      </c>
      <c r="F202" s="62">
        <v>1465.7412999999999</v>
      </c>
      <c r="G202" s="128">
        <v>82.489000000000004</v>
      </c>
      <c r="H202" s="138" t="s">
        <v>22</v>
      </c>
      <c r="I202" s="60">
        <v>1</v>
      </c>
      <c r="J202" s="151" t="s">
        <v>22</v>
      </c>
    </row>
    <row r="203" spans="1:10" ht="28.8" x14ac:dyDescent="0.3">
      <c r="A203" s="181" t="s">
        <v>40</v>
      </c>
      <c r="B203" s="184" t="s">
        <v>180</v>
      </c>
      <c r="C203" s="52" t="s">
        <v>344</v>
      </c>
      <c r="D203" s="57" t="s">
        <v>181</v>
      </c>
      <c r="E203" s="64">
        <v>20</v>
      </c>
      <c r="F203" s="51">
        <v>1736.8706999999999</v>
      </c>
      <c r="G203" s="141" t="s">
        <v>22</v>
      </c>
      <c r="H203" s="121">
        <v>154.46</v>
      </c>
      <c r="I203" s="120" t="s">
        <v>22</v>
      </c>
      <c r="J203" s="122">
        <v>2</v>
      </c>
    </row>
    <row r="204" spans="1:10" ht="29.4" thickBot="1" x14ac:dyDescent="0.35">
      <c r="A204" s="182"/>
      <c r="B204" s="186"/>
      <c r="C204" s="87" t="s">
        <v>182</v>
      </c>
      <c r="D204" s="102" t="s">
        <v>181</v>
      </c>
      <c r="E204" s="69">
        <v>17</v>
      </c>
      <c r="F204" s="48">
        <v>1452.711</v>
      </c>
      <c r="G204" s="128">
        <v>186.58</v>
      </c>
      <c r="H204" s="128">
        <v>216.68</v>
      </c>
      <c r="I204" s="60">
        <v>10</v>
      </c>
      <c r="J204" s="129">
        <v>13</v>
      </c>
    </row>
    <row r="205" spans="1:10" x14ac:dyDescent="0.3">
      <c r="A205" s="182"/>
      <c r="B205" s="187" t="s">
        <v>183</v>
      </c>
      <c r="C205" s="86" t="s">
        <v>184</v>
      </c>
      <c r="D205" s="39" t="s">
        <v>43</v>
      </c>
      <c r="E205" s="40">
        <v>18</v>
      </c>
      <c r="F205" s="41">
        <v>1533.7536</v>
      </c>
      <c r="G205" s="136" t="s">
        <v>22</v>
      </c>
      <c r="H205" s="131">
        <v>289.38</v>
      </c>
      <c r="I205" s="130" t="s">
        <v>22</v>
      </c>
      <c r="J205" s="132">
        <v>5</v>
      </c>
    </row>
    <row r="206" spans="1:10" x14ac:dyDescent="0.3">
      <c r="A206" s="182"/>
      <c r="B206" s="185"/>
      <c r="C206" s="54" t="s">
        <v>185</v>
      </c>
      <c r="D206" s="42" t="s">
        <v>43</v>
      </c>
      <c r="E206" s="43">
        <v>18</v>
      </c>
      <c r="F206" s="44">
        <v>1545.79</v>
      </c>
      <c r="G206" s="125" t="s">
        <v>22</v>
      </c>
      <c r="H206" s="123">
        <v>190.35</v>
      </c>
      <c r="I206" s="126" t="s">
        <v>22</v>
      </c>
      <c r="J206" s="124">
        <v>2</v>
      </c>
    </row>
    <row r="207" spans="1:10" x14ac:dyDescent="0.3">
      <c r="A207" s="182"/>
      <c r="B207" s="185"/>
      <c r="C207" s="54" t="s">
        <v>345</v>
      </c>
      <c r="D207" s="42" t="s">
        <v>43</v>
      </c>
      <c r="E207" s="43">
        <v>21</v>
      </c>
      <c r="F207" s="44">
        <v>1875.9186999999999</v>
      </c>
      <c r="G207" s="125" t="s">
        <v>22</v>
      </c>
      <c r="H207" s="123">
        <v>205.31</v>
      </c>
      <c r="I207" s="126" t="s">
        <v>22</v>
      </c>
      <c r="J207" s="124">
        <v>1</v>
      </c>
    </row>
    <row r="208" spans="1:10" x14ac:dyDescent="0.3">
      <c r="A208" s="182"/>
      <c r="B208" s="185"/>
      <c r="C208" s="54" t="s">
        <v>186</v>
      </c>
      <c r="D208" s="42" t="s">
        <v>43</v>
      </c>
      <c r="E208" s="43">
        <v>27</v>
      </c>
      <c r="F208" s="44">
        <v>2423.2417999999998</v>
      </c>
      <c r="G208" s="125" t="s">
        <v>22</v>
      </c>
      <c r="H208" s="123">
        <v>228.64</v>
      </c>
      <c r="I208" s="126" t="s">
        <v>22</v>
      </c>
      <c r="J208" s="124">
        <v>4</v>
      </c>
    </row>
    <row r="209" spans="1:10" x14ac:dyDescent="0.3">
      <c r="A209" s="182"/>
      <c r="B209" s="185"/>
      <c r="C209" s="91" t="s">
        <v>187</v>
      </c>
      <c r="D209" s="42" t="s">
        <v>43</v>
      </c>
      <c r="E209" s="43">
        <v>26</v>
      </c>
      <c r="F209" s="44">
        <v>2220.0922999999998</v>
      </c>
      <c r="G209" s="123">
        <v>176.44</v>
      </c>
      <c r="H209" s="123">
        <v>308.24</v>
      </c>
      <c r="I209" s="59">
        <v>2</v>
      </c>
      <c r="J209" s="124">
        <v>5</v>
      </c>
    </row>
    <row r="210" spans="1:10" x14ac:dyDescent="0.3">
      <c r="A210" s="182"/>
      <c r="B210" s="185"/>
      <c r="C210" s="91" t="s">
        <v>346</v>
      </c>
      <c r="D210" s="42" t="s">
        <v>43</v>
      </c>
      <c r="E210" s="43">
        <v>22</v>
      </c>
      <c r="F210" s="44">
        <v>2010.0144</v>
      </c>
      <c r="G210" s="123">
        <v>119.27</v>
      </c>
      <c r="H210" s="123">
        <v>261.58999999999997</v>
      </c>
      <c r="I210" s="59">
        <v>4</v>
      </c>
      <c r="J210" s="124">
        <v>9</v>
      </c>
    </row>
    <row r="211" spans="1:10" ht="15" thickBot="1" x14ac:dyDescent="0.35">
      <c r="A211" s="182"/>
      <c r="B211" s="186"/>
      <c r="C211" s="92" t="s">
        <v>188</v>
      </c>
      <c r="D211" s="46" t="s">
        <v>43</v>
      </c>
      <c r="E211" s="47">
        <v>16</v>
      </c>
      <c r="F211" s="48">
        <v>1487.6892</v>
      </c>
      <c r="G211" s="138" t="s">
        <v>22</v>
      </c>
      <c r="H211" s="128">
        <v>169.09</v>
      </c>
      <c r="I211" s="127" t="s">
        <v>22</v>
      </c>
      <c r="J211" s="129">
        <v>2</v>
      </c>
    </row>
    <row r="212" spans="1:10" x14ac:dyDescent="0.3">
      <c r="A212" s="182"/>
      <c r="B212" s="187" t="s">
        <v>189</v>
      </c>
      <c r="C212" s="108" t="s">
        <v>190</v>
      </c>
      <c r="D212" s="39" t="s">
        <v>43</v>
      </c>
      <c r="E212" s="40">
        <v>24</v>
      </c>
      <c r="F212" s="109">
        <v>2206.0879</v>
      </c>
      <c r="G212" s="131">
        <v>113.24</v>
      </c>
      <c r="H212" s="136" t="s">
        <v>22</v>
      </c>
      <c r="I212" s="100">
        <v>3</v>
      </c>
      <c r="J212" s="137" t="s">
        <v>22</v>
      </c>
    </row>
    <row r="213" spans="1:10" ht="15" thickBot="1" x14ac:dyDescent="0.35">
      <c r="A213" s="183"/>
      <c r="B213" s="186"/>
      <c r="C213" s="92" t="s">
        <v>191</v>
      </c>
      <c r="D213" s="46" t="s">
        <v>43</v>
      </c>
      <c r="E213" s="47">
        <v>24</v>
      </c>
      <c r="F213" s="66">
        <v>2292.1206999999999</v>
      </c>
      <c r="G213" s="138" t="s">
        <v>22</v>
      </c>
      <c r="H213" s="128">
        <v>68.361000000000004</v>
      </c>
      <c r="I213" s="127" t="s">
        <v>22</v>
      </c>
      <c r="J213" s="129">
        <v>1</v>
      </c>
    </row>
    <row r="214" spans="1:10" x14ac:dyDescent="0.3">
      <c r="A214" s="181" t="s">
        <v>48</v>
      </c>
      <c r="B214" s="184" t="s">
        <v>192</v>
      </c>
      <c r="C214" s="52" t="s">
        <v>184</v>
      </c>
      <c r="D214" s="49" t="s">
        <v>43</v>
      </c>
      <c r="E214" s="64">
        <v>18</v>
      </c>
      <c r="F214" s="67">
        <v>1533.7536</v>
      </c>
      <c r="G214" s="141" t="s">
        <v>22</v>
      </c>
      <c r="H214" s="121">
        <v>78.441000000000003</v>
      </c>
      <c r="I214" s="120" t="s">
        <v>22</v>
      </c>
      <c r="J214" s="122">
        <v>1</v>
      </c>
    </row>
    <row r="215" spans="1:10" x14ac:dyDescent="0.3">
      <c r="A215" s="182"/>
      <c r="B215" s="185"/>
      <c r="C215" s="54" t="s">
        <v>185</v>
      </c>
      <c r="D215" s="42" t="s">
        <v>43</v>
      </c>
      <c r="E215" s="55">
        <v>18</v>
      </c>
      <c r="F215" s="68">
        <v>1545.79</v>
      </c>
      <c r="G215" s="123">
        <v>71.241</v>
      </c>
      <c r="H215" s="123">
        <v>131.66</v>
      </c>
      <c r="I215" s="59">
        <v>1</v>
      </c>
      <c r="J215" s="124">
        <v>1</v>
      </c>
    </row>
    <row r="216" spans="1:10" ht="15" thickBot="1" x14ac:dyDescent="0.35">
      <c r="A216" s="182"/>
      <c r="B216" s="186"/>
      <c r="C216" s="87" t="s">
        <v>193</v>
      </c>
      <c r="D216" s="46" t="s">
        <v>43</v>
      </c>
      <c r="E216" s="69">
        <v>21</v>
      </c>
      <c r="F216" s="70">
        <v>1875.9186999999999</v>
      </c>
      <c r="G216" s="138" t="s">
        <v>22</v>
      </c>
      <c r="H216" s="128">
        <v>67.56</v>
      </c>
      <c r="I216" s="127" t="s">
        <v>22</v>
      </c>
      <c r="J216" s="129">
        <v>1</v>
      </c>
    </row>
    <row r="217" spans="1:10" ht="29.4" thickBot="1" x14ac:dyDescent="0.35">
      <c r="A217" s="182"/>
      <c r="B217" s="110" t="s">
        <v>194</v>
      </c>
      <c r="C217" s="96" t="s">
        <v>182</v>
      </c>
      <c r="D217" s="105" t="s">
        <v>181</v>
      </c>
      <c r="E217" s="76">
        <v>17</v>
      </c>
      <c r="F217" s="77">
        <v>1452.711</v>
      </c>
      <c r="G217" s="134">
        <v>180.24</v>
      </c>
      <c r="H217" s="134">
        <v>227.93</v>
      </c>
      <c r="I217" s="140">
        <v>5</v>
      </c>
      <c r="J217" s="135">
        <v>14</v>
      </c>
    </row>
    <row r="218" spans="1:10" x14ac:dyDescent="0.3">
      <c r="A218" s="182"/>
      <c r="B218" s="187" t="s">
        <v>195</v>
      </c>
      <c r="C218" s="86" t="s">
        <v>196</v>
      </c>
      <c r="D218" s="39" t="s">
        <v>197</v>
      </c>
      <c r="E218" s="40">
        <v>12</v>
      </c>
      <c r="F218" s="41">
        <v>1091.6087</v>
      </c>
      <c r="G218" s="136" t="s">
        <v>22</v>
      </c>
      <c r="H218" s="131">
        <v>128.86000000000001</v>
      </c>
      <c r="I218" s="130" t="s">
        <v>22</v>
      </c>
      <c r="J218" s="132">
        <v>3</v>
      </c>
    </row>
    <row r="219" spans="1:10" ht="58.2" thickBot="1" x14ac:dyDescent="0.35">
      <c r="A219" s="183"/>
      <c r="B219" s="186"/>
      <c r="C219" s="87" t="s">
        <v>198</v>
      </c>
      <c r="D219" s="102" t="s">
        <v>199</v>
      </c>
      <c r="E219" s="47">
        <v>24</v>
      </c>
      <c r="F219" s="48">
        <v>2206.0879</v>
      </c>
      <c r="G219" s="138" t="s">
        <v>22</v>
      </c>
      <c r="H219" s="128">
        <v>49.555</v>
      </c>
      <c r="I219" s="127" t="s">
        <v>22</v>
      </c>
      <c r="J219" s="129">
        <v>1</v>
      </c>
    </row>
    <row r="220" spans="1:10" x14ac:dyDescent="0.3">
      <c r="A220" s="181" t="s">
        <v>50</v>
      </c>
      <c r="B220" s="184" t="s">
        <v>87</v>
      </c>
      <c r="C220" s="94" t="s">
        <v>200</v>
      </c>
      <c r="D220" s="49" t="s">
        <v>15</v>
      </c>
      <c r="E220" s="50">
        <v>8</v>
      </c>
      <c r="F220" s="51">
        <v>759.41267000000005</v>
      </c>
      <c r="G220" s="141" t="s">
        <v>22</v>
      </c>
      <c r="H220" s="121">
        <v>158.36000000000001</v>
      </c>
      <c r="I220" s="120" t="s">
        <v>22</v>
      </c>
      <c r="J220" s="122">
        <v>2</v>
      </c>
    </row>
    <row r="221" spans="1:10" x14ac:dyDescent="0.3">
      <c r="A221" s="182"/>
      <c r="B221" s="185"/>
      <c r="C221" s="54" t="s">
        <v>123</v>
      </c>
      <c r="D221" s="42" t="s">
        <v>15</v>
      </c>
      <c r="E221" s="43">
        <v>18</v>
      </c>
      <c r="F221" s="44">
        <v>1874.9559999999999</v>
      </c>
      <c r="G221" s="123">
        <v>119.51</v>
      </c>
      <c r="H221" s="123">
        <v>219.61</v>
      </c>
      <c r="I221" s="59">
        <v>1</v>
      </c>
      <c r="J221" s="124">
        <v>2</v>
      </c>
    </row>
    <row r="222" spans="1:10" x14ac:dyDescent="0.3">
      <c r="A222" s="182"/>
      <c r="B222" s="185"/>
      <c r="C222" s="74" t="s">
        <v>347</v>
      </c>
      <c r="D222" s="42" t="s">
        <v>15</v>
      </c>
      <c r="E222" s="43">
        <v>19</v>
      </c>
      <c r="F222" s="44">
        <v>2211.1396</v>
      </c>
      <c r="G222" s="125" t="s">
        <v>22</v>
      </c>
      <c r="H222" s="123">
        <v>80.238</v>
      </c>
      <c r="I222" s="126" t="s">
        <v>22</v>
      </c>
      <c r="J222" s="152">
        <v>7</v>
      </c>
    </row>
    <row r="223" spans="1:10" x14ac:dyDescent="0.3">
      <c r="A223" s="182"/>
      <c r="B223" s="185"/>
      <c r="C223" s="54" t="s">
        <v>124</v>
      </c>
      <c r="D223" s="42" t="s">
        <v>15</v>
      </c>
      <c r="E223" s="43">
        <v>9</v>
      </c>
      <c r="F223" s="44">
        <v>1163.4884</v>
      </c>
      <c r="G223" s="123">
        <v>183.26</v>
      </c>
      <c r="H223" s="123">
        <v>155</v>
      </c>
      <c r="I223" s="59">
        <v>5</v>
      </c>
      <c r="J223" s="124">
        <v>5</v>
      </c>
    </row>
    <row r="224" spans="1:10" x14ac:dyDescent="0.3">
      <c r="A224" s="182"/>
      <c r="B224" s="185"/>
      <c r="C224" s="54" t="s">
        <v>148</v>
      </c>
      <c r="D224" s="42" t="s">
        <v>15</v>
      </c>
      <c r="E224" s="43">
        <v>9</v>
      </c>
      <c r="F224" s="44">
        <v>1097.5539000000001</v>
      </c>
      <c r="G224" s="123">
        <v>171.53</v>
      </c>
      <c r="H224" s="123">
        <v>211.39</v>
      </c>
      <c r="I224" s="59">
        <v>3</v>
      </c>
      <c r="J224" s="124">
        <v>4</v>
      </c>
    </row>
    <row r="225" spans="1:10" x14ac:dyDescent="0.3">
      <c r="A225" s="182"/>
      <c r="B225" s="185"/>
      <c r="C225" s="54" t="s">
        <v>88</v>
      </c>
      <c r="D225" s="42" t="s">
        <v>15</v>
      </c>
      <c r="E225" s="43">
        <v>12</v>
      </c>
      <c r="F225" s="44">
        <v>1435.7095999999999</v>
      </c>
      <c r="G225" s="123">
        <v>246.41</v>
      </c>
      <c r="H225" s="123">
        <v>202.05</v>
      </c>
      <c r="I225" s="59">
        <v>10</v>
      </c>
      <c r="J225" s="124">
        <v>12</v>
      </c>
    </row>
    <row r="226" spans="1:10" x14ac:dyDescent="0.3">
      <c r="A226" s="182"/>
      <c r="B226" s="185"/>
      <c r="C226" s="74" t="s">
        <v>201</v>
      </c>
      <c r="D226" s="42" t="s">
        <v>15</v>
      </c>
      <c r="E226" s="43">
        <v>8</v>
      </c>
      <c r="F226" s="44">
        <v>987.54229999999995</v>
      </c>
      <c r="G226" s="125" t="s">
        <v>22</v>
      </c>
      <c r="H226" s="123">
        <v>68.484999999999999</v>
      </c>
      <c r="I226" s="126" t="s">
        <v>22</v>
      </c>
      <c r="J226" s="124">
        <v>2</v>
      </c>
    </row>
    <row r="227" spans="1:10" x14ac:dyDescent="0.3">
      <c r="A227" s="182"/>
      <c r="B227" s="185"/>
      <c r="C227" s="74" t="s">
        <v>125</v>
      </c>
      <c r="D227" s="42" t="s">
        <v>15</v>
      </c>
      <c r="E227" s="43">
        <v>10</v>
      </c>
      <c r="F227" s="44">
        <v>1166.5355999999999</v>
      </c>
      <c r="G227" s="125" t="s">
        <v>22</v>
      </c>
      <c r="H227" s="123">
        <v>109.66</v>
      </c>
      <c r="I227" s="126" t="s">
        <v>22</v>
      </c>
      <c r="J227" s="124">
        <v>3</v>
      </c>
    </row>
    <row r="228" spans="1:10" x14ac:dyDescent="0.3">
      <c r="A228" s="182"/>
      <c r="B228" s="185"/>
      <c r="C228" s="74" t="s">
        <v>266</v>
      </c>
      <c r="D228" s="42" t="s">
        <v>15</v>
      </c>
      <c r="E228" s="43">
        <v>11</v>
      </c>
      <c r="F228" s="44">
        <v>1322.6367</v>
      </c>
      <c r="G228" s="125" t="s">
        <v>22</v>
      </c>
      <c r="H228" s="123">
        <v>157.75</v>
      </c>
      <c r="I228" s="126" t="s">
        <v>22</v>
      </c>
      <c r="J228" s="124">
        <v>5</v>
      </c>
    </row>
    <row r="229" spans="1:10" x14ac:dyDescent="0.3">
      <c r="A229" s="182"/>
      <c r="B229" s="185"/>
      <c r="C229" s="54" t="s">
        <v>89</v>
      </c>
      <c r="D229" s="42" t="s">
        <v>15</v>
      </c>
      <c r="E229" s="43">
        <v>9</v>
      </c>
      <c r="F229" s="44">
        <v>1162.6169</v>
      </c>
      <c r="G229" s="123">
        <v>182.13</v>
      </c>
      <c r="H229" s="123">
        <v>186.94</v>
      </c>
      <c r="I229" s="59">
        <v>2</v>
      </c>
      <c r="J229" s="124">
        <v>3</v>
      </c>
    </row>
    <row r="230" spans="1:10" x14ac:dyDescent="0.3">
      <c r="A230" s="182"/>
      <c r="B230" s="185"/>
      <c r="C230" s="74" t="s">
        <v>202</v>
      </c>
      <c r="D230" s="42" t="s">
        <v>15</v>
      </c>
      <c r="E230" s="43">
        <v>25</v>
      </c>
      <c r="F230" s="44">
        <v>2606.4319999999998</v>
      </c>
      <c r="G230" s="125" t="s">
        <v>22</v>
      </c>
      <c r="H230" s="123">
        <v>138.08000000000001</v>
      </c>
      <c r="I230" s="126" t="s">
        <v>22</v>
      </c>
      <c r="J230" s="124">
        <v>2</v>
      </c>
    </row>
    <row r="231" spans="1:10" x14ac:dyDescent="0.3">
      <c r="A231" s="182"/>
      <c r="B231" s="185"/>
      <c r="C231" s="74" t="s">
        <v>348</v>
      </c>
      <c r="D231" s="42" t="s">
        <v>15</v>
      </c>
      <c r="E231" s="43">
        <v>26</v>
      </c>
      <c r="F231" s="44">
        <v>2734.5268999999998</v>
      </c>
      <c r="G231" s="125" t="s">
        <v>22</v>
      </c>
      <c r="H231" s="123">
        <v>141.5</v>
      </c>
      <c r="I231" s="126" t="s">
        <v>22</v>
      </c>
      <c r="J231" s="124">
        <v>4</v>
      </c>
    </row>
    <row r="232" spans="1:10" x14ac:dyDescent="0.3">
      <c r="A232" s="182"/>
      <c r="B232" s="185"/>
      <c r="C232" s="74" t="s">
        <v>90</v>
      </c>
      <c r="D232" s="42" t="s">
        <v>15</v>
      </c>
      <c r="E232" s="43">
        <v>11</v>
      </c>
      <c r="F232" s="44">
        <v>1294.6777</v>
      </c>
      <c r="G232" s="125" t="s">
        <v>22</v>
      </c>
      <c r="H232" s="123">
        <v>115.71</v>
      </c>
      <c r="I232" s="126" t="s">
        <v>22</v>
      </c>
      <c r="J232" s="124">
        <v>10</v>
      </c>
    </row>
    <row r="233" spans="1:10" x14ac:dyDescent="0.3">
      <c r="A233" s="182"/>
      <c r="B233" s="185"/>
      <c r="C233" s="74" t="s">
        <v>335</v>
      </c>
      <c r="D233" s="42" t="s">
        <v>15</v>
      </c>
      <c r="E233" s="43">
        <v>12</v>
      </c>
      <c r="F233" s="44">
        <v>1422.7727</v>
      </c>
      <c r="G233" s="125" t="s">
        <v>22</v>
      </c>
      <c r="H233" s="123">
        <v>129.28</v>
      </c>
      <c r="I233" s="126" t="s">
        <v>22</v>
      </c>
      <c r="J233" s="124">
        <v>7</v>
      </c>
    </row>
    <row r="234" spans="1:10" x14ac:dyDescent="0.3">
      <c r="A234" s="182"/>
      <c r="B234" s="185"/>
      <c r="C234" s="74" t="s">
        <v>91</v>
      </c>
      <c r="D234" s="42" t="s">
        <v>15</v>
      </c>
      <c r="E234" s="43">
        <v>15</v>
      </c>
      <c r="F234" s="44">
        <v>1590.7460000000001</v>
      </c>
      <c r="G234" s="125" t="s">
        <v>22</v>
      </c>
      <c r="H234" s="123">
        <v>161.93</v>
      </c>
      <c r="I234" s="126" t="s">
        <v>22</v>
      </c>
      <c r="J234" s="124">
        <v>12</v>
      </c>
    </row>
    <row r="235" spans="1:10" x14ac:dyDescent="0.3">
      <c r="A235" s="182"/>
      <c r="B235" s="185"/>
      <c r="C235" s="54" t="s">
        <v>203</v>
      </c>
      <c r="D235" s="42" t="s">
        <v>15</v>
      </c>
      <c r="E235" s="43">
        <v>10</v>
      </c>
      <c r="F235" s="44">
        <v>1114.6023</v>
      </c>
      <c r="G235" s="123">
        <v>93.266999999999996</v>
      </c>
      <c r="H235" s="123">
        <v>51.527999999999999</v>
      </c>
      <c r="I235" s="59">
        <v>1</v>
      </c>
      <c r="J235" s="124">
        <v>1</v>
      </c>
    </row>
    <row r="236" spans="1:10" x14ac:dyDescent="0.3">
      <c r="A236" s="182"/>
      <c r="B236" s="185"/>
      <c r="C236" s="54" t="s">
        <v>92</v>
      </c>
      <c r="D236" s="42" t="s">
        <v>15</v>
      </c>
      <c r="E236" s="43">
        <v>12</v>
      </c>
      <c r="F236" s="44">
        <v>1400.7048</v>
      </c>
      <c r="G236" s="123">
        <v>239.93</v>
      </c>
      <c r="H236" s="123">
        <v>285.79000000000002</v>
      </c>
      <c r="I236" s="59">
        <v>8</v>
      </c>
      <c r="J236" s="124">
        <v>14</v>
      </c>
    </row>
    <row r="237" spans="1:10" x14ac:dyDescent="0.3">
      <c r="A237" s="182"/>
      <c r="B237" s="185"/>
      <c r="C237" s="54" t="s">
        <v>127</v>
      </c>
      <c r="D237" s="42" t="s">
        <v>15</v>
      </c>
      <c r="E237" s="43">
        <v>13</v>
      </c>
      <c r="F237" s="44">
        <v>1457.8242</v>
      </c>
      <c r="G237" s="123">
        <v>157.75</v>
      </c>
      <c r="H237" s="123">
        <v>176.65</v>
      </c>
      <c r="I237" s="59">
        <v>3</v>
      </c>
      <c r="J237" s="124">
        <v>6</v>
      </c>
    </row>
    <row r="238" spans="1:10" x14ac:dyDescent="0.3">
      <c r="A238" s="182"/>
      <c r="B238" s="185"/>
      <c r="C238" s="74" t="s">
        <v>342</v>
      </c>
      <c r="D238" s="42" t="s">
        <v>15</v>
      </c>
      <c r="E238" s="43">
        <v>21</v>
      </c>
      <c r="F238" s="44">
        <v>2427.3560000000002</v>
      </c>
      <c r="G238" s="125" t="s">
        <v>22</v>
      </c>
      <c r="H238" s="123">
        <v>134.29</v>
      </c>
      <c r="I238" s="126" t="s">
        <v>22</v>
      </c>
      <c r="J238" s="124">
        <v>1</v>
      </c>
    </row>
    <row r="239" spans="1:10" x14ac:dyDescent="0.3">
      <c r="A239" s="182"/>
      <c r="B239" s="185"/>
      <c r="C239" s="74" t="s">
        <v>93</v>
      </c>
      <c r="D239" s="42" t="s">
        <v>15</v>
      </c>
      <c r="E239" s="43">
        <v>11</v>
      </c>
      <c r="F239" s="44">
        <v>1310.6652999999999</v>
      </c>
      <c r="G239" s="125" t="s">
        <v>22</v>
      </c>
      <c r="H239" s="123">
        <v>240.13</v>
      </c>
      <c r="I239" s="126" t="s">
        <v>22</v>
      </c>
      <c r="J239" s="124">
        <v>3</v>
      </c>
    </row>
    <row r="240" spans="1:10" x14ac:dyDescent="0.3">
      <c r="A240" s="182"/>
      <c r="B240" s="185"/>
      <c r="C240" s="81" t="s">
        <v>343</v>
      </c>
      <c r="D240" s="42" t="s">
        <v>15</v>
      </c>
      <c r="E240" s="43">
        <v>20</v>
      </c>
      <c r="F240" s="44">
        <v>2229.096</v>
      </c>
      <c r="G240" s="123">
        <v>110.77</v>
      </c>
      <c r="H240" s="123">
        <v>184.66</v>
      </c>
      <c r="I240" s="59">
        <v>1</v>
      </c>
      <c r="J240" s="124">
        <v>7</v>
      </c>
    </row>
    <row r="241" spans="1:10" x14ac:dyDescent="0.3">
      <c r="A241" s="182"/>
      <c r="B241" s="185"/>
      <c r="C241" s="74" t="s">
        <v>204</v>
      </c>
      <c r="D241" s="42" t="s">
        <v>15</v>
      </c>
      <c r="E241" s="43">
        <v>10</v>
      </c>
      <c r="F241" s="44">
        <v>1248.5808999999999</v>
      </c>
      <c r="G241" s="125" t="s">
        <v>22</v>
      </c>
      <c r="H241" s="123">
        <v>48.188000000000002</v>
      </c>
      <c r="I241" s="126" t="s">
        <v>22</v>
      </c>
      <c r="J241" s="124">
        <v>1</v>
      </c>
    </row>
    <row r="242" spans="1:10" x14ac:dyDescent="0.3">
      <c r="A242" s="182"/>
      <c r="B242" s="185"/>
      <c r="C242" s="81" t="s">
        <v>94</v>
      </c>
      <c r="D242" s="42" t="s">
        <v>15</v>
      </c>
      <c r="E242" s="43">
        <v>14</v>
      </c>
      <c r="F242" s="44">
        <v>1558.8607</v>
      </c>
      <c r="G242" s="123">
        <v>109.6</v>
      </c>
      <c r="H242" s="123">
        <v>143.16999999999999</v>
      </c>
      <c r="I242" s="59">
        <v>6</v>
      </c>
      <c r="J242" s="124">
        <v>19</v>
      </c>
    </row>
    <row r="243" spans="1:10" x14ac:dyDescent="0.3">
      <c r="A243" s="182"/>
      <c r="B243" s="185"/>
      <c r="C243" s="74" t="s">
        <v>349</v>
      </c>
      <c r="D243" s="42" t="s">
        <v>15</v>
      </c>
      <c r="E243" s="43">
        <v>16</v>
      </c>
      <c r="F243" s="44">
        <v>1814.0301999999999</v>
      </c>
      <c r="G243" s="125" t="s">
        <v>22</v>
      </c>
      <c r="H243" s="123">
        <v>149.38</v>
      </c>
      <c r="I243" s="126" t="s">
        <v>22</v>
      </c>
      <c r="J243" s="124">
        <v>3</v>
      </c>
    </row>
    <row r="244" spans="1:10" x14ac:dyDescent="0.3">
      <c r="A244" s="182"/>
      <c r="B244" s="185"/>
      <c r="C244" s="74" t="s">
        <v>162</v>
      </c>
      <c r="D244" s="42" t="s">
        <v>15</v>
      </c>
      <c r="E244" s="43">
        <v>10</v>
      </c>
      <c r="F244" s="44">
        <v>1232.6189999999999</v>
      </c>
      <c r="G244" s="125" t="s">
        <v>22</v>
      </c>
      <c r="H244" s="123">
        <v>134.66</v>
      </c>
      <c r="I244" s="126" t="s">
        <v>22</v>
      </c>
      <c r="J244" s="124">
        <v>5</v>
      </c>
    </row>
    <row r="245" spans="1:10" x14ac:dyDescent="0.3">
      <c r="A245" s="182"/>
      <c r="B245" s="185"/>
      <c r="C245" s="81" t="s">
        <v>163</v>
      </c>
      <c r="D245" s="42" t="s">
        <v>15</v>
      </c>
      <c r="E245" s="43">
        <v>16</v>
      </c>
      <c r="F245" s="44">
        <v>1705.8846000000001</v>
      </c>
      <c r="G245" s="123">
        <v>226.19</v>
      </c>
      <c r="H245" s="123">
        <v>307.01</v>
      </c>
      <c r="I245" s="59">
        <v>5</v>
      </c>
      <c r="J245" s="124">
        <v>6</v>
      </c>
    </row>
    <row r="246" spans="1:10" x14ac:dyDescent="0.3">
      <c r="A246" s="182"/>
      <c r="B246" s="185"/>
      <c r="C246" s="81" t="s">
        <v>336</v>
      </c>
      <c r="D246" s="42" t="s">
        <v>15</v>
      </c>
      <c r="E246" s="43">
        <v>18</v>
      </c>
      <c r="F246" s="44">
        <v>1974.1036999999999</v>
      </c>
      <c r="G246" s="123">
        <v>67.153000000000006</v>
      </c>
      <c r="H246" s="123">
        <v>58.847999999999999</v>
      </c>
      <c r="I246" s="59">
        <v>2</v>
      </c>
      <c r="J246" s="124">
        <v>2</v>
      </c>
    </row>
    <row r="247" spans="1:10" x14ac:dyDescent="0.3">
      <c r="A247" s="182"/>
      <c r="B247" s="185"/>
      <c r="C247" s="74" t="s">
        <v>149</v>
      </c>
      <c r="D247" s="42" t="s">
        <v>15</v>
      </c>
      <c r="E247" s="43">
        <v>11</v>
      </c>
      <c r="F247" s="44">
        <v>1215.6498999999999</v>
      </c>
      <c r="G247" s="125" t="s">
        <v>22</v>
      </c>
      <c r="H247" s="123">
        <v>116.77</v>
      </c>
      <c r="I247" s="126" t="s">
        <v>22</v>
      </c>
      <c r="J247" s="124">
        <v>2</v>
      </c>
    </row>
    <row r="248" spans="1:10" x14ac:dyDescent="0.3">
      <c r="A248" s="182"/>
      <c r="B248" s="185"/>
      <c r="C248" s="74" t="s">
        <v>165</v>
      </c>
      <c r="D248" s="42" t="s">
        <v>15</v>
      </c>
      <c r="E248" s="43">
        <v>10</v>
      </c>
      <c r="F248" s="44">
        <v>1099.6138000000001</v>
      </c>
      <c r="G248" s="125" t="s">
        <v>22</v>
      </c>
      <c r="H248" s="123">
        <v>170.24</v>
      </c>
      <c r="I248" s="126" t="s">
        <v>22</v>
      </c>
      <c r="J248" s="124">
        <v>2</v>
      </c>
    </row>
    <row r="249" spans="1:10" x14ac:dyDescent="0.3">
      <c r="A249" s="182"/>
      <c r="B249" s="185"/>
      <c r="C249" s="81" t="s">
        <v>166</v>
      </c>
      <c r="D249" s="42" t="s">
        <v>15</v>
      </c>
      <c r="E249" s="43">
        <v>17</v>
      </c>
      <c r="F249" s="44">
        <v>1971.9260999999999</v>
      </c>
      <c r="G249" s="123">
        <v>149.72999999999999</v>
      </c>
      <c r="H249" s="123">
        <v>405.59</v>
      </c>
      <c r="I249" s="59">
        <v>2</v>
      </c>
      <c r="J249" s="124">
        <v>4</v>
      </c>
    </row>
    <row r="250" spans="1:10" x14ac:dyDescent="0.3">
      <c r="A250" s="182"/>
      <c r="B250" s="185"/>
      <c r="C250" s="74" t="s">
        <v>205</v>
      </c>
      <c r="D250" s="42" t="s">
        <v>15</v>
      </c>
      <c r="E250" s="43">
        <v>14</v>
      </c>
      <c r="F250" s="44">
        <v>1710.8981000000001</v>
      </c>
      <c r="G250" s="125" t="s">
        <v>22</v>
      </c>
      <c r="H250" s="123">
        <v>108.31</v>
      </c>
      <c r="I250" s="126" t="s">
        <v>22</v>
      </c>
      <c r="J250" s="124">
        <v>4</v>
      </c>
    </row>
    <row r="251" spans="1:10" x14ac:dyDescent="0.3">
      <c r="A251" s="182"/>
      <c r="B251" s="185"/>
      <c r="C251" s="81" t="s">
        <v>95</v>
      </c>
      <c r="D251" s="42" t="s">
        <v>15</v>
      </c>
      <c r="E251" s="43">
        <v>14</v>
      </c>
      <c r="F251" s="44">
        <v>1464.7056</v>
      </c>
      <c r="G251" s="123">
        <v>202.44</v>
      </c>
      <c r="H251" s="123">
        <v>184.58</v>
      </c>
      <c r="I251" s="59">
        <v>3</v>
      </c>
      <c r="J251" s="124">
        <v>6</v>
      </c>
    </row>
    <row r="252" spans="1:10" x14ac:dyDescent="0.3">
      <c r="A252" s="182"/>
      <c r="B252" s="185"/>
      <c r="C252" s="74" t="s">
        <v>350</v>
      </c>
      <c r="D252" s="42" t="s">
        <v>15</v>
      </c>
      <c r="E252" s="43">
        <v>15</v>
      </c>
      <c r="F252" s="44">
        <v>1834.9438</v>
      </c>
      <c r="G252" s="125" t="s">
        <v>22</v>
      </c>
      <c r="H252" s="123">
        <v>60.307000000000002</v>
      </c>
      <c r="I252" s="126" t="s">
        <v>22</v>
      </c>
      <c r="J252" s="124">
        <v>1</v>
      </c>
    </row>
    <row r="253" spans="1:10" x14ac:dyDescent="0.3">
      <c r="A253" s="182"/>
      <c r="B253" s="185"/>
      <c r="C253" s="74" t="s">
        <v>351</v>
      </c>
      <c r="D253" s="42" t="s">
        <v>15</v>
      </c>
      <c r="E253" s="43">
        <v>17</v>
      </c>
      <c r="F253" s="44">
        <v>1818.9839999999999</v>
      </c>
      <c r="G253" s="125" t="s">
        <v>22</v>
      </c>
      <c r="H253" s="123">
        <v>68.242999999999995</v>
      </c>
      <c r="I253" s="126" t="s">
        <v>22</v>
      </c>
      <c r="J253" s="124">
        <v>1</v>
      </c>
    </row>
    <row r="254" spans="1:10" x14ac:dyDescent="0.3">
      <c r="A254" s="182"/>
      <c r="B254" s="185"/>
      <c r="C254" s="74" t="s">
        <v>129</v>
      </c>
      <c r="D254" s="42" t="s">
        <v>15</v>
      </c>
      <c r="E254" s="43">
        <v>9</v>
      </c>
      <c r="F254" s="44">
        <v>889.45051000000001</v>
      </c>
      <c r="G254" s="125" t="s">
        <v>22</v>
      </c>
      <c r="H254" s="123">
        <v>98.933000000000007</v>
      </c>
      <c r="I254" s="126" t="s">
        <v>22</v>
      </c>
      <c r="J254" s="124">
        <v>2</v>
      </c>
    </row>
    <row r="255" spans="1:10" x14ac:dyDescent="0.3">
      <c r="A255" s="182"/>
      <c r="B255" s="185"/>
      <c r="C255" s="81" t="s">
        <v>338</v>
      </c>
      <c r="D255" s="42" t="s">
        <v>15</v>
      </c>
      <c r="E255" s="43">
        <v>14</v>
      </c>
      <c r="F255" s="44">
        <v>1428.7936</v>
      </c>
      <c r="G255" s="123">
        <v>248.98</v>
      </c>
      <c r="H255" s="123">
        <v>340.92</v>
      </c>
      <c r="I255" s="59">
        <v>8</v>
      </c>
      <c r="J255" s="124">
        <v>8</v>
      </c>
    </row>
    <row r="256" spans="1:10" x14ac:dyDescent="0.3">
      <c r="A256" s="182"/>
      <c r="B256" s="185"/>
      <c r="C256" s="74" t="s">
        <v>339</v>
      </c>
      <c r="D256" s="42" t="s">
        <v>15</v>
      </c>
      <c r="E256" s="43">
        <v>18</v>
      </c>
      <c r="F256" s="44">
        <v>1962.9218000000001</v>
      </c>
      <c r="G256" s="125" t="s">
        <v>22</v>
      </c>
      <c r="H256" s="123">
        <v>86.748000000000005</v>
      </c>
      <c r="I256" s="126" t="s">
        <v>22</v>
      </c>
      <c r="J256" s="124">
        <v>4</v>
      </c>
    </row>
    <row r="257" spans="1:10" x14ac:dyDescent="0.3">
      <c r="A257" s="182"/>
      <c r="B257" s="185"/>
      <c r="C257" s="74" t="s">
        <v>167</v>
      </c>
      <c r="D257" s="42" t="s">
        <v>15</v>
      </c>
      <c r="E257" s="43">
        <v>19</v>
      </c>
      <c r="F257" s="44">
        <v>2101.0011</v>
      </c>
      <c r="G257" s="125" t="s">
        <v>22</v>
      </c>
      <c r="H257" s="123">
        <v>411.85</v>
      </c>
      <c r="I257" s="126" t="s">
        <v>22</v>
      </c>
      <c r="J257" s="124">
        <v>11</v>
      </c>
    </row>
    <row r="258" spans="1:10" x14ac:dyDescent="0.3">
      <c r="A258" s="182"/>
      <c r="B258" s="185"/>
      <c r="C258" s="54" t="s">
        <v>270</v>
      </c>
      <c r="D258" s="42" t="s">
        <v>15</v>
      </c>
      <c r="E258" s="43">
        <v>14</v>
      </c>
      <c r="F258" s="44">
        <v>1678.8426999999999</v>
      </c>
      <c r="G258" s="123">
        <v>137.21</v>
      </c>
      <c r="H258" s="123">
        <v>118.33</v>
      </c>
      <c r="I258" s="59">
        <v>7</v>
      </c>
      <c r="J258" s="124">
        <v>10</v>
      </c>
    </row>
    <row r="259" spans="1:10" x14ac:dyDescent="0.3">
      <c r="A259" s="182"/>
      <c r="B259" s="185"/>
      <c r="C259" s="54" t="s">
        <v>206</v>
      </c>
      <c r="D259" s="42" t="s">
        <v>15</v>
      </c>
      <c r="E259" s="43">
        <v>26</v>
      </c>
      <c r="F259" s="44">
        <v>2734.5268999999998</v>
      </c>
      <c r="G259" s="123">
        <v>90.55</v>
      </c>
      <c r="H259" s="125" t="s">
        <v>22</v>
      </c>
      <c r="I259" s="59">
        <v>2</v>
      </c>
      <c r="J259" s="143" t="s">
        <v>22</v>
      </c>
    </row>
    <row r="260" spans="1:10" x14ac:dyDescent="0.3">
      <c r="A260" s="182"/>
      <c r="B260" s="185"/>
      <c r="C260" s="54" t="s">
        <v>168</v>
      </c>
      <c r="D260" s="42" t="s">
        <v>15</v>
      </c>
      <c r="E260" s="43">
        <v>13</v>
      </c>
      <c r="F260" s="44">
        <v>1456.8112000000001</v>
      </c>
      <c r="G260" s="123">
        <v>119.53</v>
      </c>
      <c r="H260" s="123">
        <v>140.16999999999999</v>
      </c>
      <c r="I260" s="59">
        <v>3</v>
      </c>
      <c r="J260" s="124">
        <v>9</v>
      </c>
    </row>
    <row r="261" spans="1:10" x14ac:dyDescent="0.3">
      <c r="A261" s="182"/>
      <c r="B261" s="185"/>
      <c r="C261" s="74" t="s">
        <v>207</v>
      </c>
      <c r="D261" s="42" t="s">
        <v>15</v>
      </c>
      <c r="E261" s="43">
        <v>22</v>
      </c>
      <c r="F261" s="44">
        <v>2330.1212999999998</v>
      </c>
      <c r="G261" s="125" t="s">
        <v>22</v>
      </c>
      <c r="H261" s="123">
        <v>115.36</v>
      </c>
      <c r="I261" s="126" t="s">
        <v>22</v>
      </c>
      <c r="J261" s="124">
        <v>1</v>
      </c>
    </row>
    <row r="262" spans="1:10" x14ac:dyDescent="0.3">
      <c r="A262" s="182"/>
      <c r="B262" s="185"/>
      <c r="C262" s="74" t="s">
        <v>352</v>
      </c>
      <c r="D262" s="42" t="s">
        <v>15</v>
      </c>
      <c r="E262" s="43">
        <v>25</v>
      </c>
      <c r="F262" s="44">
        <v>2717.3153000000002</v>
      </c>
      <c r="G262" s="125" t="s">
        <v>22</v>
      </c>
      <c r="H262" s="123">
        <v>108.77</v>
      </c>
      <c r="I262" s="126" t="s">
        <v>22</v>
      </c>
      <c r="J262" s="124">
        <v>1</v>
      </c>
    </row>
    <row r="263" spans="1:10" x14ac:dyDescent="0.3">
      <c r="A263" s="182"/>
      <c r="B263" s="185"/>
      <c r="C263" s="54" t="s">
        <v>131</v>
      </c>
      <c r="D263" s="42" t="s">
        <v>15</v>
      </c>
      <c r="E263" s="43">
        <v>13</v>
      </c>
      <c r="F263" s="44">
        <v>1574.7723000000001</v>
      </c>
      <c r="G263" s="123">
        <v>186.74</v>
      </c>
      <c r="H263" s="123">
        <v>296.20999999999998</v>
      </c>
      <c r="I263" s="59">
        <v>7</v>
      </c>
      <c r="J263" s="124">
        <v>20</v>
      </c>
    </row>
    <row r="264" spans="1:10" x14ac:dyDescent="0.3">
      <c r="A264" s="182"/>
      <c r="B264" s="185"/>
      <c r="C264" s="54" t="s">
        <v>169</v>
      </c>
      <c r="D264" s="42" t="s">
        <v>15</v>
      </c>
      <c r="E264" s="43">
        <v>13</v>
      </c>
      <c r="F264" s="44">
        <v>1382.7518</v>
      </c>
      <c r="G264" s="123">
        <v>150.1</v>
      </c>
      <c r="H264" s="123">
        <v>200.66</v>
      </c>
      <c r="I264" s="59">
        <v>5</v>
      </c>
      <c r="J264" s="124">
        <v>6</v>
      </c>
    </row>
    <row r="265" spans="1:10" x14ac:dyDescent="0.3">
      <c r="A265" s="182"/>
      <c r="B265" s="185"/>
      <c r="C265" s="74" t="s">
        <v>132</v>
      </c>
      <c r="D265" s="42" t="s">
        <v>15</v>
      </c>
      <c r="E265" s="43">
        <v>14</v>
      </c>
      <c r="F265" s="44">
        <v>1538.8529000000001</v>
      </c>
      <c r="G265" s="125" t="s">
        <v>22</v>
      </c>
      <c r="H265" s="123">
        <v>208.74</v>
      </c>
      <c r="I265" s="126" t="s">
        <v>22</v>
      </c>
      <c r="J265" s="124">
        <v>19</v>
      </c>
    </row>
    <row r="266" spans="1:10" x14ac:dyDescent="0.3">
      <c r="A266" s="182"/>
      <c r="B266" s="185"/>
      <c r="C266" s="74" t="s">
        <v>133</v>
      </c>
      <c r="D266" s="42" t="s">
        <v>15</v>
      </c>
      <c r="E266" s="43">
        <v>10</v>
      </c>
      <c r="F266" s="44">
        <v>1073.5790999999999</v>
      </c>
      <c r="G266" s="125" t="s">
        <v>22</v>
      </c>
      <c r="H266" s="123">
        <v>82.644999999999996</v>
      </c>
      <c r="I266" s="126" t="s">
        <v>22</v>
      </c>
      <c r="J266" s="124">
        <v>2</v>
      </c>
    </row>
    <row r="267" spans="1:10" x14ac:dyDescent="0.3">
      <c r="A267" s="182"/>
      <c r="B267" s="185"/>
      <c r="C267" s="54" t="s">
        <v>96</v>
      </c>
      <c r="D267" s="42" t="s">
        <v>15</v>
      </c>
      <c r="E267" s="43">
        <v>11</v>
      </c>
      <c r="F267" s="44">
        <v>1229.6802</v>
      </c>
      <c r="G267" s="123">
        <v>107.21</v>
      </c>
      <c r="H267" s="123">
        <v>196.32</v>
      </c>
      <c r="I267" s="59">
        <v>2</v>
      </c>
      <c r="J267" s="124">
        <v>2</v>
      </c>
    </row>
    <row r="268" spans="1:10" x14ac:dyDescent="0.3">
      <c r="A268" s="182"/>
      <c r="B268" s="185"/>
      <c r="C268" s="54" t="s">
        <v>97</v>
      </c>
      <c r="D268" s="42" t="s">
        <v>15</v>
      </c>
      <c r="E268" s="43">
        <v>14</v>
      </c>
      <c r="F268" s="44">
        <v>1444.7674</v>
      </c>
      <c r="G268" s="123">
        <v>156.69</v>
      </c>
      <c r="H268" s="123">
        <v>262.56</v>
      </c>
      <c r="I268" s="59">
        <v>3</v>
      </c>
      <c r="J268" s="124">
        <v>5</v>
      </c>
    </row>
    <row r="269" spans="1:10" x14ac:dyDescent="0.3">
      <c r="A269" s="182"/>
      <c r="B269" s="185"/>
      <c r="C269" s="54" t="s">
        <v>170</v>
      </c>
      <c r="D269" s="42" t="s">
        <v>15</v>
      </c>
      <c r="E269" s="43">
        <v>12</v>
      </c>
      <c r="F269" s="44">
        <v>1531.7419</v>
      </c>
      <c r="G269" s="123">
        <v>100.22</v>
      </c>
      <c r="H269" s="123">
        <v>250.37</v>
      </c>
      <c r="I269" s="59">
        <v>1</v>
      </c>
      <c r="J269" s="124">
        <v>3</v>
      </c>
    </row>
    <row r="270" spans="1:10" x14ac:dyDescent="0.3">
      <c r="A270" s="182"/>
      <c r="B270" s="185"/>
      <c r="C270" s="74" t="s">
        <v>208</v>
      </c>
      <c r="D270" s="42" t="s">
        <v>15</v>
      </c>
      <c r="E270" s="43">
        <v>13</v>
      </c>
      <c r="F270" s="44">
        <v>1436.7511</v>
      </c>
      <c r="G270" s="125" t="s">
        <v>22</v>
      </c>
      <c r="H270" s="123">
        <v>172.21</v>
      </c>
      <c r="I270" s="126" t="s">
        <v>22</v>
      </c>
      <c r="J270" s="124">
        <v>7</v>
      </c>
    </row>
    <row r="271" spans="1:10" ht="15" thickBot="1" x14ac:dyDescent="0.35">
      <c r="A271" s="182"/>
      <c r="B271" s="186"/>
      <c r="C271" s="95" t="s">
        <v>98</v>
      </c>
      <c r="D271" s="46" t="s">
        <v>15</v>
      </c>
      <c r="E271" s="47">
        <v>16</v>
      </c>
      <c r="F271" s="48">
        <v>1662.8829000000001</v>
      </c>
      <c r="G271" s="138" t="s">
        <v>22</v>
      </c>
      <c r="H271" s="128">
        <v>174.9</v>
      </c>
      <c r="I271" s="127" t="s">
        <v>22</v>
      </c>
      <c r="J271" s="129">
        <v>3</v>
      </c>
    </row>
    <row r="272" spans="1:10" x14ac:dyDescent="0.3">
      <c r="A272" s="182"/>
      <c r="B272" s="187" t="s">
        <v>99</v>
      </c>
      <c r="C272" s="99" t="s">
        <v>100</v>
      </c>
      <c r="D272" s="39" t="s">
        <v>15</v>
      </c>
      <c r="E272" s="40">
        <v>12</v>
      </c>
      <c r="F272" s="41">
        <v>1420.6583000000001</v>
      </c>
      <c r="G272" s="131">
        <v>211.86</v>
      </c>
      <c r="H272" s="131">
        <v>266.39</v>
      </c>
      <c r="I272" s="100">
        <v>3</v>
      </c>
      <c r="J272" s="132">
        <v>4</v>
      </c>
    </row>
    <row r="273" spans="1:10" x14ac:dyDescent="0.3">
      <c r="A273" s="182"/>
      <c r="B273" s="185"/>
      <c r="C273" s="74" t="s">
        <v>171</v>
      </c>
      <c r="D273" s="42" t="s">
        <v>15</v>
      </c>
      <c r="E273" s="43">
        <v>10</v>
      </c>
      <c r="F273" s="44">
        <v>1194.5628999999999</v>
      </c>
      <c r="G273" s="125" t="s">
        <v>22</v>
      </c>
      <c r="H273" s="123">
        <v>123.86</v>
      </c>
      <c r="I273" s="126" t="s">
        <v>22</v>
      </c>
      <c r="J273" s="124">
        <v>3</v>
      </c>
    </row>
    <row r="274" spans="1:10" x14ac:dyDescent="0.3">
      <c r="A274" s="182"/>
      <c r="B274" s="185"/>
      <c r="C274" s="74" t="s">
        <v>209</v>
      </c>
      <c r="D274" s="42" t="s">
        <v>15</v>
      </c>
      <c r="E274" s="43">
        <v>11</v>
      </c>
      <c r="F274" s="44">
        <v>1181.702</v>
      </c>
      <c r="G274" s="125" t="s">
        <v>22</v>
      </c>
      <c r="H274" s="123">
        <v>129.88</v>
      </c>
      <c r="I274" s="126" t="s">
        <v>22</v>
      </c>
      <c r="J274" s="124">
        <v>4</v>
      </c>
    </row>
    <row r="275" spans="1:10" x14ac:dyDescent="0.3">
      <c r="A275" s="182"/>
      <c r="B275" s="185"/>
      <c r="C275" s="81" t="s">
        <v>103</v>
      </c>
      <c r="D275" s="42" t="s">
        <v>15</v>
      </c>
      <c r="E275" s="43">
        <v>15</v>
      </c>
      <c r="F275" s="44">
        <v>1408.6794</v>
      </c>
      <c r="G275" s="123">
        <v>126.1</v>
      </c>
      <c r="H275" s="123">
        <v>237.76</v>
      </c>
      <c r="I275" s="59">
        <v>1</v>
      </c>
      <c r="J275" s="124">
        <v>1</v>
      </c>
    </row>
    <row r="276" spans="1:10" x14ac:dyDescent="0.3">
      <c r="A276" s="182"/>
      <c r="B276" s="185"/>
      <c r="C276" s="74" t="s">
        <v>104</v>
      </c>
      <c r="D276" s="42" t="s">
        <v>15</v>
      </c>
      <c r="E276" s="43">
        <v>14</v>
      </c>
      <c r="F276" s="44">
        <v>1610.6922999999999</v>
      </c>
      <c r="G276" s="125" t="s">
        <v>22</v>
      </c>
      <c r="H276" s="123">
        <v>131.16999999999999</v>
      </c>
      <c r="I276" s="126" t="s">
        <v>22</v>
      </c>
      <c r="J276" s="124">
        <v>2</v>
      </c>
    </row>
    <row r="277" spans="1:10" x14ac:dyDescent="0.3">
      <c r="A277" s="182"/>
      <c r="B277" s="185"/>
      <c r="C277" s="74" t="s">
        <v>210</v>
      </c>
      <c r="D277" s="42" t="s">
        <v>15</v>
      </c>
      <c r="E277" s="43">
        <v>15</v>
      </c>
      <c r="F277" s="44">
        <v>1733.7791</v>
      </c>
      <c r="G277" s="125" t="s">
        <v>22</v>
      </c>
      <c r="H277" s="123">
        <v>90.754000000000005</v>
      </c>
      <c r="I277" s="126" t="s">
        <v>22</v>
      </c>
      <c r="J277" s="124">
        <v>2</v>
      </c>
    </row>
    <row r="278" spans="1:10" x14ac:dyDescent="0.3">
      <c r="A278" s="182"/>
      <c r="B278" s="185"/>
      <c r="C278" s="74" t="s">
        <v>136</v>
      </c>
      <c r="D278" s="42" t="s">
        <v>15</v>
      </c>
      <c r="E278" s="43">
        <v>10</v>
      </c>
      <c r="F278" s="44">
        <v>1230.6026999999999</v>
      </c>
      <c r="G278" s="125" t="s">
        <v>22</v>
      </c>
      <c r="H278" s="123">
        <v>156.01</v>
      </c>
      <c r="I278" s="126" t="s">
        <v>22</v>
      </c>
      <c r="J278" s="124">
        <v>7</v>
      </c>
    </row>
    <row r="279" spans="1:10" ht="15" thickBot="1" x14ac:dyDescent="0.35">
      <c r="A279" s="182"/>
      <c r="B279" s="186"/>
      <c r="C279" s="95" t="s">
        <v>106</v>
      </c>
      <c r="D279" s="46" t="s">
        <v>15</v>
      </c>
      <c r="E279" s="47">
        <v>12</v>
      </c>
      <c r="F279" s="48">
        <v>1180.6815999999999</v>
      </c>
      <c r="G279" s="138" t="s">
        <v>22</v>
      </c>
      <c r="H279" s="128">
        <v>87.298000000000002</v>
      </c>
      <c r="I279" s="127" t="s">
        <v>22</v>
      </c>
      <c r="J279" s="129">
        <v>1</v>
      </c>
    </row>
    <row r="280" spans="1:10" x14ac:dyDescent="0.3">
      <c r="A280" s="182"/>
      <c r="B280" s="187" t="s">
        <v>107</v>
      </c>
      <c r="C280" s="98" t="s">
        <v>211</v>
      </c>
      <c r="D280" s="39" t="s">
        <v>15</v>
      </c>
      <c r="E280" s="40">
        <v>14</v>
      </c>
      <c r="F280" s="41">
        <v>1446.7439999999999</v>
      </c>
      <c r="G280" s="136" t="s">
        <v>22</v>
      </c>
      <c r="H280" s="131">
        <v>47.774000000000001</v>
      </c>
      <c r="I280" s="130" t="s">
        <v>22</v>
      </c>
      <c r="J280" s="132">
        <v>1</v>
      </c>
    </row>
    <row r="281" spans="1:10" x14ac:dyDescent="0.3">
      <c r="A281" s="182"/>
      <c r="B281" s="185"/>
      <c r="C281" s="81" t="s">
        <v>212</v>
      </c>
      <c r="D281" s="42" t="s">
        <v>15</v>
      </c>
      <c r="E281" s="43">
        <v>9</v>
      </c>
      <c r="F281" s="44">
        <v>1093.6794</v>
      </c>
      <c r="G281" s="123">
        <v>109.01</v>
      </c>
      <c r="H281" s="123">
        <v>76.063999999999993</v>
      </c>
      <c r="I281" s="59">
        <v>3</v>
      </c>
      <c r="J281" s="124">
        <v>2</v>
      </c>
    </row>
    <row r="282" spans="1:10" x14ac:dyDescent="0.3">
      <c r="A282" s="182"/>
      <c r="B282" s="185"/>
      <c r="C282" s="74" t="s">
        <v>108</v>
      </c>
      <c r="D282" s="42" t="s">
        <v>15</v>
      </c>
      <c r="E282" s="43">
        <v>8</v>
      </c>
      <c r="F282" s="44">
        <v>913.55966999999998</v>
      </c>
      <c r="G282" s="125" t="s">
        <v>22</v>
      </c>
      <c r="H282" s="123">
        <v>87.284000000000006</v>
      </c>
      <c r="I282" s="126" t="s">
        <v>22</v>
      </c>
      <c r="J282" s="124">
        <v>1</v>
      </c>
    </row>
    <row r="283" spans="1:10" x14ac:dyDescent="0.3">
      <c r="A283" s="182"/>
      <c r="B283" s="185"/>
      <c r="C283" s="74" t="s">
        <v>109</v>
      </c>
      <c r="D283" s="42" t="s">
        <v>15</v>
      </c>
      <c r="E283" s="43">
        <v>8</v>
      </c>
      <c r="F283" s="44">
        <v>858.48108000000002</v>
      </c>
      <c r="G283" s="125" t="s">
        <v>22</v>
      </c>
      <c r="H283" s="123">
        <v>90.37</v>
      </c>
      <c r="I283" s="126" t="s">
        <v>22</v>
      </c>
      <c r="J283" s="124">
        <v>3</v>
      </c>
    </row>
    <row r="284" spans="1:10" x14ac:dyDescent="0.3">
      <c r="A284" s="182"/>
      <c r="B284" s="185"/>
      <c r="C284" s="54" t="s">
        <v>153</v>
      </c>
      <c r="D284" s="42" t="s">
        <v>15</v>
      </c>
      <c r="E284" s="43">
        <v>11</v>
      </c>
      <c r="F284" s="44">
        <v>1272.6826000000001</v>
      </c>
      <c r="G284" s="123">
        <v>179.51</v>
      </c>
      <c r="H284" s="125" t="s">
        <v>22</v>
      </c>
      <c r="I284" s="59">
        <v>2</v>
      </c>
      <c r="J284" s="143" t="s">
        <v>22</v>
      </c>
    </row>
    <row r="285" spans="1:10" x14ac:dyDescent="0.3">
      <c r="A285" s="182"/>
      <c r="B285" s="185"/>
      <c r="C285" s="54" t="s">
        <v>138</v>
      </c>
      <c r="D285" s="42" t="s">
        <v>15</v>
      </c>
      <c r="E285" s="43">
        <v>15</v>
      </c>
      <c r="F285" s="44">
        <v>1532.8239000000001</v>
      </c>
      <c r="G285" s="123">
        <v>78.691999999999993</v>
      </c>
      <c r="H285" s="125" t="s">
        <v>22</v>
      </c>
      <c r="I285" s="59">
        <v>1</v>
      </c>
      <c r="J285" s="143" t="s">
        <v>22</v>
      </c>
    </row>
    <row r="286" spans="1:10" x14ac:dyDescent="0.3">
      <c r="A286" s="182"/>
      <c r="B286" s="185"/>
      <c r="C286" s="74" t="s">
        <v>110</v>
      </c>
      <c r="D286" s="42" t="s">
        <v>15</v>
      </c>
      <c r="E286" s="43">
        <v>11</v>
      </c>
      <c r="F286" s="44">
        <v>1211.7489</v>
      </c>
      <c r="G286" s="125" t="s">
        <v>22</v>
      </c>
      <c r="H286" s="123">
        <v>169.21</v>
      </c>
      <c r="I286" s="126" t="s">
        <v>22</v>
      </c>
      <c r="J286" s="124">
        <v>4</v>
      </c>
    </row>
    <row r="287" spans="1:10" x14ac:dyDescent="0.3">
      <c r="A287" s="182"/>
      <c r="B287" s="185"/>
      <c r="C287" s="81" t="s">
        <v>340</v>
      </c>
      <c r="D287" s="42" t="s">
        <v>15</v>
      </c>
      <c r="E287" s="43">
        <v>12</v>
      </c>
      <c r="F287" s="44">
        <v>1339.8439000000001</v>
      </c>
      <c r="G287" s="123">
        <v>172.88</v>
      </c>
      <c r="H287" s="123">
        <v>183.78</v>
      </c>
      <c r="I287" s="59">
        <v>2</v>
      </c>
      <c r="J287" s="124">
        <v>4</v>
      </c>
    </row>
    <row r="288" spans="1:10" x14ac:dyDescent="0.3">
      <c r="A288" s="182"/>
      <c r="B288" s="185"/>
      <c r="C288" s="74" t="s">
        <v>213</v>
      </c>
      <c r="D288" s="42" t="s">
        <v>15</v>
      </c>
      <c r="E288" s="43">
        <v>13</v>
      </c>
      <c r="F288" s="44">
        <v>1330.7391</v>
      </c>
      <c r="G288" s="125" t="s">
        <v>22</v>
      </c>
      <c r="H288" s="123">
        <v>136.63</v>
      </c>
      <c r="I288" s="126" t="s">
        <v>22</v>
      </c>
      <c r="J288" s="124">
        <v>4</v>
      </c>
    </row>
    <row r="289" spans="1:10" x14ac:dyDescent="0.3">
      <c r="A289" s="182"/>
      <c r="B289" s="185"/>
      <c r="C289" s="81" t="s">
        <v>139</v>
      </c>
      <c r="D289" s="42" t="s">
        <v>15</v>
      </c>
      <c r="E289" s="43">
        <v>11</v>
      </c>
      <c r="F289" s="44">
        <v>1413.7575999999999</v>
      </c>
      <c r="G289" s="123">
        <v>143.97</v>
      </c>
      <c r="H289" s="125" t="s">
        <v>22</v>
      </c>
      <c r="I289" s="59">
        <v>2</v>
      </c>
      <c r="J289" s="143" t="s">
        <v>22</v>
      </c>
    </row>
    <row r="290" spans="1:10" x14ac:dyDescent="0.3">
      <c r="A290" s="182"/>
      <c r="B290" s="185"/>
      <c r="C290" s="81" t="s">
        <v>111</v>
      </c>
      <c r="D290" s="42" t="s">
        <v>15</v>
      </c>
      <c r="E290" s="43">
        <v>13</v>
      </c>
      <c r="F290" s="44">
        <v>1383.7722000000001</v>
      </c>
      <c r="G290" s="123">
        <v>203.61</v>
      </c>
      <c r="H290" s="125" t="s">
        <v>22</v>
      </c>
      <c r="I290" s="59">
        <v>2</v>
      </c>
      <c r="J290" s="143" t="s">
        <v>22</v>
      </c>
    </row>
    <row r="291" spans="1:10" x14ac:dyDescent="0.3">
      <c r="A291" s="182"/>
      <c r="B291" s="185"/>
      <c r="C291" s="74" t="s">
        <v>353</v>
      </c>
      <c r="D291" s="42" t="s">
        <v>15</v>
      </c>
      <c r="E291" s="43">
        <v>9</v>
      </c>
      <c r="F291" s="44">
        <v>986.57605000000001</v>
      </c>
      <c r="G291" s="125" t="s">
        <v>22</v>
      </c>
      <c r="H291" s="123">
        <v>145.46</v>
      </c>
      <c r="I291" s="126" t="s">
        <v>22</v>
      </c>
      <c r="J291" s="124">
        <v>2</v>
      </c>
    </row>
    <row r="292" spans="1:10" x14ac:dyDescent="0.3">
      <c r="A292" s="182"/>
      <c r="B292" s="185"/>
      <c r="C292" s="74" t="s">
        <v>214</v>
      </c>
      <c r="D292" s="42" t="s">
        <v>15</v>
      </c>
      <c r="E292" s="43">
        <v>7</v>
      </c>
      <c r="F292" s="44">
        <v>798.53272000000004</v>
      </c>
      <c r="G292" s="125" t="s">
        <v>22</v>
      </c>
      <c r="H292" s="123">
        <v>160.68</v>
      </c>
      <c r="I292" s="126" t="s">
        <v>22</v>
      </c>
      <c r="J292" s="124">
        <v>3</v>
      </c>
    </row>
    <row r="293" spans="1:10" x14ac:dyDescent="0.3">
      <c r="A293" s="182"/>
      <c r="B293" s="185"/>
      <c r="C293" s="74" t="s">
        <v>215</v>
      </c>
      <c r="D293" s="42" t="s">
        <v>15</v>
      </c>
      <c r="E293" s="43">
        <v>8</v>
      </c>
      <c r="F293" s="44">
        <v>912.56442000000004</v>
      </c>
      <c r="G293" s="125" t="s">
        <v>22</v>
      </c>
      <c r="H293" s="123">
        <v>134.12</v>
      </c>
      <c r="I293" s="126" t="s">
        <v>22</v>
      </c>
      <c r="J293" s="124">
        <v>3</v>
      </c>
    </row>
    <row r="294" spans="1:10" x14ac:dyDescent="0.3">
      <c r="A294" s="182"/>
      <c r="B294" s="185"/>
      <c r="C294" s="81" t="s">
        <v>112</v>
      </c>
      <c r="D294" s="42" t="s">
        <v>15</v>
      </c>
      <c r="E294" s="43">
        <v>11</v>
      </c>
      <c r="F294" s="44">
        <v>1143.6612</v>
      </c>
      <c r="G294" s="123">
        <v>158.37</v>
      </c>
      <c r="H294" s="123">
        <v>143.91</v>
      </c>
      <c r="I294" s="59">
        <v>3</v>
      </c>
      <c r="J294" s="124">
        <v>2</v>
      </c>
    </row>
    <row r="295" spans="1:10" x14ac:dyDescent="0.3">
      <c r="A295" s="182"/>
      <c r="B295" s="185"/>
      <c r="C295" s="81" t="s">
        <v>172</v>
      </c>
      <c r="D295" s="42" t="s">
        <v>15</v>
      </c>
      <c r="E295" s="43">
        <v>14</v>
      </c>
      <c r="F295" s="44">
        <v>1481.8816999999999</v>
      </c>
      <c r="G295" s="123">
        <v>105.46</v>
      </c>
      <c r="H295" s="123">
        <v>111.93</v>
      </c>
      <c r="I295" s="59">
        <v>1</v>
      </c>
      <c r="J295" s="124">
        <v>3</v>
      </c>
    </row>
    <row r="296" spans="1:10" x14ac:dyDescent="0.3">
      <c r="A296" s="182"/>
      <c r="B296" s="185"/>
      <c r="C296" s="81" t="s">
        <v>113</v>
      </c>
      <c r="D296" s="42" t="s">
        <v>15</v>
      </c>
      <c r="E296" s="43">
        <v>10</v>
      </c>
      <c r="F296" s="44">
        <v>1196.6012000000001</v>
      </c>
      <c r="G296" s="123">
        <v>141.38999999999999</v>
      </c>
      <c r="H296" s="123">
        <v>149.57</v>
      </c>
      <c r="I296" s="59">
        <v>2</v>
      </c>
      <c r="J296" s="124">
        <v>3</v>
      </c>
    </row>
    <row r="297" spans="1:10" x14ac:dyDescent="0.3">
      <c r="A297" s="182"/>
      <c r="B297" s="185"/>
      <c r="C297" s="74" t="s">
        <v>140</v>
      </c>
      <c r="D297" s="42" t="s">
        <v>15</v>
      </c>
      <c r="E297" s="43">
        <v>14</v>
      </c>
      <c r="F297" s="44">
        <v>1565.8314</v>
      </c>
      <c r="G297" s="125" t="s">
        <v>22</v>
      </c>
      <c r="H297" s="123">
        <v>173.07</v>
      </c>
      <c r="I297" s="126" t="s">
        <v>22</v>
      </c>
      <c r="J297" s="124">
        <v>13</v>
      </c>
    </row>
    <row r="298" spans="1:10" x14ac:dyDescent="0.3">
      <c r="A298" s="182"/>
      <c r="B298" s="185"/>
      <c r="C298" s="54" t="s">
        <v>114</v>
      </c>
      <c r="D298" s="42" t="s">
        <v>15</v>
      </c>
      <c r="E298" s="43">
        <v>12</v>
      </c>
      <c r="F298" s="44">
        <v>1299.7623000000001</v>
      </c>
      <c r="G298" s="123">
        <v>145.09</v>
      </c>
      <c r="H298" s="125" t="s">
        <v>22</v>
      </c>
      <c r="I298" s="59">
        <v>4</v>
      </c>
      <c r="J298" s="143" t="s">
        <v>22</v>
      </c>
    </row>
    <row r="299" spans="1:10" x14ac:dyDescent="0.3">
      <c r="A299" s="182"/>
      <c r="B299" s="185"/>
      <c r="C299" s="74" t="s">
        <v>354</v>
      </c>
      <c r="D299" s="42" t="s">
        <v>15</v>
      </c>
      <c r="E299" s="43">
        <v>14</v>
      </c>
      <c r="F299" s="44">
        <v>1594.8943999999999</v>
      </c>
      <c r="G299" s="125" t="s">
        <v>22</v>
      </c>
      <c r="H299" s="123">
        <v>81.185000000000002</v>
      </c>
      <c r="I299" s="126" t="s">
        <v>22</v>
      </c>
      <c r="J299" s="124">
        <v>2</v>
      </c>
    </row>
    <row r="300" spans="1:10" x14ac:dyDescent="0.3">
      <c r="A300" s="182"/>
      <c r="B300" s="185"/>
      <c r="C300" s="81" t="s">
        <v>173</v>
      </c>
      <c r="D300" s="42" t="s">
        <v>15</v>
      </c>
      <c r="E300" s="43">
        <v>15</v>
      </c>
      <c r="F300" s="44">
        <v>1742.7716</v>
      </c>
      <c r="G300" s="123">
        <v>87.647000000000006</v>
      </c>
      <c r="H300" s="123">
        <v>243.85</v>
      </c>
      <c r="I300" s="59">
        <v>3</v>
      </c>
      <c r="J300" s="124">
        <v>7</v>
      </c>
    </row>
    <row r="301" spans="1:10" x14ac:dyDescent="0.3">
      <c r="A301" s="182"/>
      <c r="B301" s="185"/>
      <c r="C301" s="74" t="s">
        <v>355</v>
      </c>
      <c r="D301" s="42" t="s">
        <v>15</v>
      </c>
      <c r="E301" s="43">
        <v>21</v>
      </c>
      <c r="F301" s="44">
        <v>2474.2046</v>
      </c>
      <c r="G301" s="125" t="s">
        <v>22</v>
      </c>
      <c r="H301" s="123">
        <v>173.43</v>
      </c>
      <c r="I301" s="126" t="s">
        <v>22</v>
      </c>
      <c r="J301" s="124">
        <v>4</v>
      </c>
    </row>
    <row r="302" spans="1:10" x14ac:dyDescent="0.3">
      <c r="A302" s="182"/>
      <c r="B302" s="185"/>
      <c r="C302" s="81" t="s">
        <v>174</v>
      </c>
      <c r="D302" s="42" t="s">
        <v>15</v>
      </c>
      <c r="E302" s="43">
        <v>11</v>
      </c>
      <c r="F302" s="44">
        <v>1114.587</v>
      </c>
      <c r="G302" s="123">
        <v>115.71</v>
      </c>
      <c r="H302" s="123">
        <v>101.46</v>
      </c>
      <c r="I302" s="59">
        <v>2</v>
      </c>
      <c r="J302" s="124">
        <v>3</v>
      </c>
    </row>
    <row r="303" spans="1:10" x14ac:dyDescent="0.3">
      <c r="A303" s="182"/>
      <c r="B303" s="185"/>
      <c r="C303" s="74" t="s">
        <v>216</v>
      </c>
      <c r="D303" s="42" t="s">
        <v>15</v>
      </c>
      <c r="E303" s="43">
        <v>7</v>
      </c>
      <c r="F303" s="44">
        <v>774.44871999999998</v>
      </c>
      <c r="G303" s="125" t="s">
        <v>22</v>
      </c>
      <c r="H303" s="123">
        <v>81.296999999999997</v>
      </c>
      <c r="I303" s="126" t="s">
        <v>22</v>
      </c>
      <c r="J303" s="124">
        <v>1</v>
      </c>
    </row>
    <row r="304" spans="1:10" x14ac:dyDescent="0.3">
      <c r="A304" s="182"/>
      <c r="B304" s="185"/>
      <c r="C304" s="74" t="s">
        <v>356</v>
      </c>
      <c r="D304" s="42" t="s">
        <v>15</v>
      </c>
      <c r="E304" s="43">
        <v>19</v>
      </c>
      <c r="F304" s="44">
        <v>2121.1833999999999</v>
      </c>
      <c r="G304" s="125" t="s">
        <v>22</v>
      </c>
      <c r="H304" s="123">
        <v>222.94</v>
      </c>
      <c r="I304" s="126" t="s">
        <v>22</v>
      </c>
      <c r="J304" s="124">
        <v>3</v>
      </c>
    </row>
    <row r="305" spans="1:10" x14ac:dyDescent="0.3">
      <c r="A305" s="182"/>
      <c r="B305" s="185"/>
      <c r="C305" s="81" t="s">
        <v>141</v>
      </c>
      <c r="D305" s="42" t="s">
        <v>15</v>
      </c>
      <c r="E305" s="43">
        <v>11</v>
      </c>
      <c r="F305" s="44">
        <v>1227.7075</v>
      </c>
      <c r="G305" s="123">
        <v>137.05000000000001</v>
      </c>
      <c r="H305" s="123">
        <v>141.1</v>
      </c>
      <c r="I305" s="59">
        <v>2</v>
      </c>
      <c r="J305" s="124">
        <v>3</v>
      </c>
    </row>
    <row r="306" spans="1:10" x14ac:dyDescent="0.3">
      <c r="A306" s="182"/>
      <c r="B306" s="185"/>
      <c r="C306" s="74" t="s">
        <v>217</v>
      </c>
      <c r="D306" s="42" t="s">
        <v>15</v>
      </c>
      <c r="E306" s="43">
        <v>7</v>
      </c>
      <c r="F306" s="44">
        <v>775.45519999999999</v>
      </c>
      <c r="G306" s="125" t="s">
        <v>22</v>
      </c>
      <c r="H306" s="123">
        <v>153.38</v>
      </c>
      <c r="I306" s="126" t="s">
        <v>22</v>
      </c>
      <c r="J306" s="124">
        <v>1</v>
      </c>
    </row>
    <row r="307" spans="1:10" x14ac:dyDescent="0.3">
      <c r="A307" s="182"/>
      <c r="B307" s="185"/>
      <c r="C307" s="81" t="s">
        <v>218</v>
      </c>
      <c r="D307" s="42" t="s">
        <v>15</v>
      </c>
      <c r="E307" s="43">
        <v>22</v>
      </c>
      <c r="F307" s="44">
        <v>2405.3317999999999</v>
      </c>
      <c r="G307" s="123">
        <v>90.831999999999994</v>
      </c>
      <c r="H307" s="123">
        <v>142.99</v>
      </c>
      <c r="I307" s="59">
        <v>2</v>
      </c>
      <c r="J307" s="124">
        <v>7</v>
      </c>
    </row>
    <row r="308" spans="1:10" x14ac:dyDescent="0.3">
      <c r="A308" s="182"/>
      <c r="B308" s="185"/>
      <c r="C308" s="81" t="s">
        <v>219</v>
      </c>
      <c r="D308" s="42" t="s">
        <v>15</v>
      </c>
      <c r="E308" s="43">
        <v>12</v>
      </c>
      <c r="F308" s="44">
        <v>1449.7108000000001</v>
      </c>
      <c r="G308" s="123">
        <v>68.44</v>
      </c>
      <c r="H308" s="123">
        <v>142.43</v>
      </c>
      <c r="I308" s="59">
        <v>1</v>
      </c>
      <c r="J308" s="124">
        <v>2</v>
      </c>
    </row>
    <row r="309" spans="1:10" x14ac:dyDescent="0.3">
      <c r="A309" s="182"/>
      <c r="B309" s="185"/>
      <c r="C309" s="74" t="s">
        <v>290</v>
      </c>
      <c r="D309" s="42" t="s">
        <v>15</v>
      </c>
      <c r="E309" s="43">
        <v>13</v>
      </c>
      <c r="F309" s="44">
        <v>1605.8119999999999</v>
      </c>
      <c r="G309" s="125" t="s">
        <v>22</v>
      </c>
      <c r="H309" s="123">
        <v>210.27</v>
      </c>
      <c r="I309" s="126" t="s">
        <v>22</v>
      </c>
      <c r="J309" s="124">
        <v>3</v>
      </c>
    </row>
    <row r="310" spans="1:10" x14ac:dyDescent="0.3">
      <c r="A310" s="182"/>
      <c r="B310" s="185"/>
      <c r="C310" s="54" t="s">
        <v>220</v>
      </c>
      <c r="D310" s="42" t="s">
        <v>15</v>
      </c>
      <c r="E310" s="43">
        <v>10</v>
      </c>
      <c r="F310" s="44">
        <v>1097.5903000000001</v>
      </c>
      <c r="G310" s="123">
        <v>93.466999999999999</v>
      </c>
      <c r="H310" s="125" t="s">
        <v>22</v>
      </c>
      <c r="I310" s="59">
        <v>1</v>
      </c>
      <c r="J310" s="143" t="s">
        <v>22</v>
      </c>
    </row>
    <row r="311" spans="1:10" ht="15" thickBot="1" x14ac:dyDescent="0.35">
      <c r="A311" s="182"/>
      <c r="B311" s="186"/>
      <c r="C311" s="87" t="s">
        <v>221</v>
      </c>
      <c r="D311" s="46" t="s">
        <v>15</v>
      </c>
      <c r="E311" s="47">
        <v>13</v>
      </c>
      <c r="F311" s="48">
        <v>1438.7932000000001</v>
      </c>
      <c r="G311" s="128">
        <v>103.31</v>
      </c>
      <c r="H311" s="128">
        <v>211.84</v>
      </c>
      <c r="I311" s="60">
        <v>1</v>
      </c>
      <c r="J311" s="129">
        <v>8</v>
      </c>
    </row>
    <row r="312" spans="1:10" x14ac:dyDescent="0.3">
      <c r="A312" s="182"/>
      <c r="B312" s="187" t="s">
        <v>115</v>
      </c>
      <c r="C312" s="98" t="s">
        <v>143</v>
      </c>
      <c r="D312" s="39" t="s">
        <v>15</v>
      </c>
      <c r="E312" s="40">
        <v>8</v>
      </c>
      <c r="F312" s="41">
        <v>863.43888000000004</v>
      </c>
      <c r="G312" s="136" t="s">
        <v>22</v>
      </c>
      <c r="H312" s="131">
        <v>83.206000000000003</v>
      </c>
      <c r="I312" s="130" t="s">
        <v>22</v>
      </c>
      <c r="J312" s="132">
        <v>1</v>
      </c>
    </row>
    <row r="313" spans="1:10" x14ac:dyDescent="0.3">
      <c r="A313" s="182"/>
      <c r="B313" s="185"/>
      <c r="C313" s="74" t="s">
        <v>222</v>
      </c>
      <c r="D313" s="42" t="s">
        <v>15</v>
      </c>
      <c r="E313" s="43">
        <v>7</v>
      </c>
      <c r="F313" s="44">
        <v>903.48478999999998</v>
      </c>
      <c r="G313" s="125" t="s">
        <v>22</v>
      </c>
      <c r="H313" s="123">
        <v>94.006</v>
      </c>
      <c r="I313" s="126" t="s">
        <v>22</v>
      </c>
      <c r="J313" s="124">
        <v>1</v>
      </c>
    </row>
    <row r="314" spans="1:10" x14ac:dyDescent="0.3">
      <c r="A314" s="182"/>
      <c r="B314" s="185"/>
      <c r="C314" s="74" t="s">
        <v>177</v>
      </c>
      <c r="D314" s="42" t="s">
        <v>15</v>
      </c>
      <c r="E314" s="43">
        <v>10</v>
      </c>
      <c r="F314" s="44">
        <v>1137.5931</v>
      </c>
      <c r="G314" s="125" t="s">
        <v>22</v>
      </c>
      <c r="H314" s="123">
        <v>162.59</v>
      </c>
      <c r="I314" s="126" t="s">
        <v>22</v>
      </c>
      <c r="J314" s="124">
        <v>2</v>
      </c>
    </row>
    <row r="315" spans="1:10" x14ac:dyDescent="0.3">
      <c r="A315" s="182"/>
      <c r="B315" s="185"/>
      <c r="C315" s="74" t="s">
        <v>116</v>
      </c>
      <c r="D315" s="42" t="s">
        <v>15</v>
      </c>
      <c r="E315" s="43">
        <v>15</v>
      </c>
      <c r="F315" s="44">
        <v>1730.7426</v>
      </c>
      <c r="G315" s="125" t="s">
        <v>22</v>
      </c>
      <c r="H315" s="123">
        <v>224.8</v>
      </c>
      <c r="I315" s="126" t="s">
        <v>22</v>
      </c>
      <c r="J315" s="124">
        <v>4</v>
      </c>
    </row>
    <row r="316" spans="1:10" x14ac:dyDescent="0.3">
      <c r="A316" s="182"/>
      <c r="B316" s="185"/>
      <c r="C316" s="74" t="s">
        <v>223</v>
      </c>
      <c r="D316" s="42" t="s">
        <v>15</v>
      </c>
      <c r="E316" s="43">
        <v>8</v>
      </c>
      <c r="F316" s="44">
        <v>991.57023000000004</v>
      </c>
      <c r="G316" s="125" t="s">
        <v>22</v>
      </c>
      <c r="H316" s="123">
        <v>98.456999999999994</v>
      </c>
      <c r="I316" s="126" t="s">
        <v>22</v>
      </c>
      <c r="J316" s="124">
        <v>4</v>
      </c>
    </row>
    <row r="317" spans="1:10" x14ac:dyDescent="0.3">
      <c r="A317" s="182"/>
      <c r="B317" s="185"/>
      <c r="C317" s="54" t="s">
        <v>178</v>
      </c>
      <c r="D317" s="42" t="s">
        <v>15</v>
      </c>
      <c r="E317" s="43">
        <v>11</v>
      </c>
      <c r="F317" s="44">
        <v>1379.7813000000001</v>
      </c>
      <c r="G317" s="123">
        <v>76.465000000000003</v>
      </c>
      <c r="H317" s="123">
        <v>144.77000000000001</v>
      </c>
      <c r="I317" s="59">
        <v>4</v>
      </c>
      <c r="J317" s="124">
        <v>7</v>
      </c>
    </row>
    <row r="318" spans="1:10" x14ac:dyDescent="0.3">
      <c r="A318" s="182"/>
      <c r="B318" s="185"/>
      <c r="C318" s="54" t="s">
        <v>118</v>
      </c>
      <c r="D318" s="42" t="s">
        <v>15</v>
      </c>
      <c r="E318" s="43">
        <v>12</v>
      </c>
      <c r="F318" s="44">
        <v>1525.8188</v>
      </c>
      <c r="G318" s="123">
        <v>110.8</v>
      </c>
      <c r="H318" s="123">
        <v>97.462999999999994</v>
      </c>
      <c r="I318" s="59">
        <v>3</v>
      </c>
      <c r="J318" s="124">
        <v>7</v>
      </c>
    </row>
    <row r="319" spans="1:10" ht="15" thickBot="1" x14ac:dyDescent="0.35">
      <c r="A319" s="182"/>
      <c r="B319" s="186"/>
      <c r="C319" s="87" t="s">
        <v>224</v>
      </c>
      <c r="D319" s="46" t="s">
        <v>15</v>
      </c>
      <c r="E319" s="47">
        <v>16</v>
      </c>
      <c r="F319" s="48">
        <v>1883.8471999999999</v>
      </c>
      <c r="G319" s="128">
        <v>92.307000000000002</v>
      </c>
      <c r="H319" s="128">
        <v>130.56</v>
      </c>
      <c r="I319" s="60">
        <v>1</v>
      </c>
      <c r="J319" s="129">
        <v>3</v>
      </c>
    </row>
    <row r="320" spans="1:10" ht="43.2" x14ac:dyDescent="0.3">
      <c r="A320" s="182"/>
      <c r="B320" s="187" t="s">
        <v>155</v>
      </c>
      <c r="C320" s="86" t="s">
        <v>156</v>
      </c>
      <c r="D320" s="79" t="s">
        <v>157</v>
      </c>
      <c r="E320" s="40">
        <v>11</v>
      </c>
      <c r="F320" s="41">
        <v>1190.5932</v>
      </c>
      <c r="G320" s="136" t="s">
        <v>22</v>
      </c>
      <c r="H320" s="131">
        <v>118.5</v>
      </c>
      <c r="I320" s="130" t="s">
        <v>22</v>
      </c>
      <c r="J320" s="132">
        <v>2</v>
      </c>
    </row>
    <row r="321" spans="1:10" ht="58.2" thickBot="1" x14ac:dyDescent="0.35">
      <c r="A321" s="182"/>
      <c r="B321" s="186"/>
      <c r="C321" s="87" t="s">
        <v>146</v>
      </c>
      <c r="D321" s="102" t="s">
        <v>147</v>
      </c>
      <c r="E321" s="47">
        <v>14</v>
      </c>
      <c r="F321" s="48">
        <v>1372.7198000000001</v>
      </c>
      <c r="G321" s="138" t="s">
        <v>22</v>
      </c>
      <c r="H321" s="128">
        <v>162.68</v>
      </c>
      <c r="I321" s="127" t="s">
        <v>22</v>
      </c>
      <c r="J321" s="129">
        <v>1</v>
      </c>
    </row>
    <row r="322" spans="1:10" x14ac:dyDescent="0.3">
      <c r="A322" s="182"/>
      <c r="B322" s="187" t="s">
        <v>225</v>
      </c>
      <c r="C322" s="86" t="s">
        <v>226</v>
      </c>
      <c r="D322" s="39" t="s">
        <v>15</v>
      </c>
      <c r="E322" s="40">
        <v>8</v>
      </c>
      <c r="F322" s="41">
        <v>932.44509000000005</v>
      </c>
      <c r="G322" s="136" t="s">
        <v>22</v>
      </c>
      <c r="H322" s="131">
        <v>111.29</v>
      </c>
      <c r="I322" s="130" t="s">
        <v>22</v>
      </c>
      <c r="J322" s="132">
        <v>1</v>
      </c>
    </row>
    <row r="323" spans="1:10" ht="15" thickBot="1" x14ac:dyDescent="0.35">
      <c r="A323" s="182"/>
      <c r="B323" s="186"/>
      <c r="C323" s="87" t="s">
        <v>227</v>
      </c>
      <c r="D323" s="46" t="s">
        <v>15</v>
      </c>
      <c r="E323" s="47">
        <v>10</v>
      </c>
      <c r="F323" s="48">
        <v>1056.5563999999999</v>
      </c>
      <c r="G323" s="138" t="s">
        <v>22</v>
      </c>
      <c r="H323" s="128">
        <v>185.61</v>
      </c>
      <c r="I323" s="127" t="s">
        <v>22</v>
      </c>
      <c r="J323" s="129">
        <v>9</v>
      </c>
    </row>
    <row r="324" spans="1:10" x14ac:dyDescent="0.3">
      <c r="A324" s="182"/>
      <c r="B324" s="187" t="s">
        <v>119</v>
      </c>
      <c r="C324" s="86" t="s">
        <v>179</v>
      </c>
      <c r="D324" s="39" t="s">
        <v>15</v>
      </c>
      <c r="E324" s="40">
        <v>11</v>
      </c>
      <c r="F324" s="41">
        <v>1228.6088</v>
      </c>
      <c r="G324" s="131">
        <v>235.32</v>
      </c>
      <c r="H324" s="136" t="s">
        <v>22</v>
      </c>
      <c r="I324" s="100">
        <v>1</v>
      </c>
      <c r="J324" s="137" t="s">
        <v>22</v>
      </c>
    </row>
    <row r="325" spans="1:10" x14ac:dyDescent="0.3">
      <c r="A325" s="182"/>
      <c r="B325" s="185"/>
      <c r="C325" s="54" t="s">
        <v>228</v>
      </c>
      <c r="D325" s="42" t="s">
        <v>15</v>
      </c>
      <c r="E325" s="43">
        <v>11</v>
      </c>
      <c r="F325" s="44">
        <v>1287.6459</v>
      </c>
      <c r="G325" s="125" t="s">
        <v>22</v>
      </c>
      <c r="H325" s="123">
        <v>102.55</v>
      </c>
      <c r="I325" s="126" t="s">
        <v>22</v>
      </c>
      <c r="J325" s="124">
        <v>1</v>
      </c>
    </row>
    <row r="326" spans="1:10" ht="15" thickBot="1" x14ac:dyDescent="0.35">
      <c r="A326" s="182"/>
      <c r="B326" s="186"/>
      <c r="C326" s="87" t="s">
        <v>357</v>
      </c>
      <c r="D326" s="46" t="s">
        <v>15</v>
      </c>
      <c r="E326" s="47">
        <v>12</v>
      </c>
      <c r="F326" s="48">
        <v>1415.7409</v>
      </c>
      <c r="G326" s="128">
        <v>80.245000000000005</v>
      </c>
      <c r="H326" s="128">
        <v>144.77000000000001</v>
      </c>
      <c r="I326" s="60">
        <v>1</v>
      </c>
      <c r="J326" s="129">
        <v>2</v>
      </c>
    </row>
    <row r="327" spans="1:10" x14ac:dyDescent="0.3">
      <c r="A327" s="182"/>
      <c r="B327" s="187" t="s">
        <v>229</v>
      </c>
      <c r="C327" s="86" t="s">
        <v>230</v>
      </c>
      <c r="D327" s="39" t="s">
        <v>231</v>
      </c>
      <c r="E327" s="40">
        <v>16</v>
      </c>
      <c r="F327" s="41">
        <v>1686.8325</v>
      </c>
      <c r="G327" s="131">
        <v>147.33000000000001</v>
      </c>
      <c r="H327" s="131">
        <v>191.53</v>
      </c>
      <c r="I327" s="100">
        <v>2</v>
      </c>
      <c r="J327" s="132">
        <v>5</v>
      </c>
    </row>
    <row r="328" spans="1:10" ht="15" thickBot="1" x14ac:dyDescent="0.35">
      <c r="A328" s="182"/>
      <c r="B328" s="186"/>
      <c r="C328" s="87" t="s">
        <v>232</v>
      </c>
      <c r="D328" s="46" t="s">
        <v>231</v>
      </c>
      <c r="E328" s="47">
        <v>12</v>
      </c>
      <c r="F328" s="48">
        <v>1344.7302999999999</v>
      </c>
      <c r="G328" s="138" t="s">
        <v>22</v>
      </c>
      <c r="H328" s="128">
        <v>87.567999999999998</v>
      </c>
      <c r="I328" s="127" t="s">
        <v>22</v>
      </c>
      <c r="J328" s="129">
        <v>3</v>
      </c>
    </row>
    <row r="329" spans="1:10" x14ac:dyDescent="0.3">
      <c r="A329" s="182"/>
      <c r="B329" s="187" t="s">
        <v>183</v>
      </c>
      <c r="C329" s="192" t="s">
        <v>184</v>
      </c>
      <c r="D329" s="194" t="s">
        <v>43</v>
      </c>
      <c r="E329" s="196">
        <v>18</v>
      </c>
      <c r="F329" s="198">
        <v>1533.7536</v>
      </c>
      <c r="G329" s="200" t="s">
        <v>22</v>
      </c>
      <c r="H329" s="202">
        <v>149.41999999999999</v>
      </c>
      <c r="I329" s="188" t="s">
        <v>22</v>
      </c>
      <c r="J329" s="190">
        <v>1</v>
      </c>
    </row>
    <row r="330" spans="1:10" ht="15" thickBot="1" x14ac:dyDescent="0.35">
      <c r="A330" s="183"/>
      <c r="B330" s="186"/>
      <c r="C330" s="193"/>
      <c r="D330" s="195"/>
      <c r="E330" s="197"/>
      <c r="F330" s="199"/>
      <c r="G330" s="201"/>
      <c r="H330" s="203"/>
      <c r="I330" s="189"/>
      <c r="J330" s="191"/>
    </row>
    <row r="331" spans="1:10" ht="14.55" customHeight="1" x14ac:dyDescent="0.3">
      <c r="A331" s="181" t="s">
        <v>57</v>
      </c>
      <c r="B331" s="184" t="s">
        <v>87</v>
      </c>
      <c r="C331" s="52" t="s">
        <v>233</v>
      </c>
      <c r="D331" s="49" t="s">
        <v>15</v>
      </c>
      <c r="E331" s="50">
        <v>23</v>
      </c>
      <c r="F331" s="51">
        <v>2590.2451999999998</v>
      </c>
      <c r="G331" s="121">
        <v>193.77</v>
      </c>
      <c r="H331" s="120" t="s">
        <v>22</v>
      </c>
      <c r="I331" s="58">
        <v>2</v>
      </c>
      <c r="J331" s="142" t="s">
        <v>22</v>
      </c>
    </row>
    <row r="332" spans="1:10" ht="14.55" customHeight="1" x14ac:dyDescent="0.3">
      <c r="A332" s="182"/>
      <c r="B332" s="185"/>
      <c r="C332" s="54" t="s">
        <v>125</v>
      </c>
      <c r="D332" s="42" t="s">
        <v>15</v>
      </c>
      <c r="E332" s="43">
        <v>10</v>
      </c>
      <c r="F332" s="44">
        <v>1166.5355999999999</v>
      </c>
      <c r="G332" s="123">
        <v>66.19</v>
      </c>
      <c r="H332" s="126" t="s">
        <v>22</v>
      </c>
      <c r="I332" s="59">
        <v>1</v>
      </c>
      <c r="J332" s="143" t="s">
        <v>22</v>
      </c>
    </row>
    <row r="333" spans="1:10" ht="14.55" customHeight="1" x14ac:dyDescent="0.3">
      <c r="A333" s="182"/>
      <c r="B333" s="185"/>
      <c r="C333" s="54" t="s">
        <v>202</v>
      </c>
      <c r="D333" s="42" t="s">
        <v>15</v>
      </c>
      <c r="E333" s="43">
        <v>25</v>
      </c>
      <c r="F333" s="44">
        <v>2606.4319999999998</v>
      </c>
      <c r="G333" s="123">
        <v>127.14</v>
      </c>
      <c r="H333" s="126" t="s">
        <v>22</v>
      </c>
      <c r="I333" s="59">
        <v>1</v>
      </c>
      <c r="J333" s="143" t="s">
        <v>22</v>
      </c>
    </row>
    <row r="334" spans="1:10" ht="14.55" customHeight="1" x14ac:dyDescent="0.3">
      <c r="A334" s="182"/>
      <c r="B334" s="185"/>
      <c r="C334" s="54" t="s">
        <v>164</v>
      </c>
      <c r="D334" s="42" t="s">
        <v>15</v>
      </c>
      <c r="E334" s="43">
        <v>29</v>
      </c>
      <c r="F334" s="44">
        <v>3012.61</v>
      </c>
      <c r="G334" s="123">
        <v>228.25</v>
      </c>
      <c r="H334" s="126" t="s">
        <v>22</v>
      </c>
      <c r="I334" s="59">
        <v>1</v>
      </c>
      <c r="J334" s="143" t="s">
        <v>22</v>
      </c>
    </row>
    <row r="335" spans="1:10" ht="15" customHeight="1" thickBot="1" x14ac:dyDescent="0.35">
      <c r="A335" s="182"/>
      <c r="B335" s="186"/>
      <c r="C335" s="87" t="s">
        <v>234</v>
      </c>
      <c r="D335" s="46" t="s">
        <v>15</v>
      </c>
      <c r="E335" s="47">
        <v>19</v>
      </c>
      <c r="F335" s="48">
        <v>2051.1302999999998</v>
      </c>
      <c r="G335" s="128">
        <v>98.034999999999997</v>
      </c>
      <c r="H335" s="127" t="s">
        <v>22</v>
      </c>
      <c r="I335" s="60">
        <v>1</v>
      </c>
      <c r="J335" s="151" t="s">
        <v>22</v>
      </c>
    </row>
    <row r="336" spans="1:10" ht="58.2" thickBot="1" x14ac:dyDescent="0.35">
      <c r="A336" s="182"/>
      <c r="B336" s="104" t="s">
        <v>180</v>
      </c>
      <c r="C336" s="96" t="s">
        <v>182</v>
      </c>
      <c r="D336" s="105" t="s">
        <v>235</v>
      </c>
      <c r="E336" s="76">
        <v>17</v>
      </c>
      <c r="F336" s="77">
        <v>1452.711</v>
      </c>
      <c r="G336" s="133" t="s">
        <v>22</v>
      </c>
      <c r="H336" s="134">
        <v>89.43</v>
      </c>
      <c r="I336" s="133" t="s">
        <v>22</v>
      </c>
      <c r="J336" s="135">
        <v>1</v>
      </c>
    </row>
    <row r="337" spans="1:10" ht="29.4" thickBot="1" x14ac:dyDescent="0.35">
      <c r="A337" s="183"/>
      <c r="B337" s="76" t="s">
        <v>229</v>
      </c>
      <c r="C337" s="96" t="s">
        <v>236</v>
      </c>
      <c r="D337" s="105" t="s">
        <v>237</v>
      </c>
      <c r="E337" s="76">
        <v>13</v>
      </c>
      <c r="F337" s="77">
        <v>1580.7140999999999</v>
      </c>
      <c r="G337" s="133" t="s">
        <v>22</v>
      </c>
      <c r="H337" s="134">
        <v>174.77</v>
      </c>
      <c r="I337" s="133" t="s">
        <v>22</v>
      </c>
      <c r="J337" s="135">
        <v>2</v>
      </c>
    </row>
    <row r="338" spans="1:10" x14ac:dyDescent="0.3">
      <c r="A338" s="181" t="s">
        <v>58</v>
      </c>
      <c r="B338" s="184" t="s">
        <v>62</v>
      </c>
      <c r="C338" s="93" t="s">
        <v>238</v>
      </c>
      <c r="D338" s="71" t="s">
        <v>63</v>
      </c>
      <c r="E338" s="50">
        <v>11</v>
      </c>
      <c r="F338" s="51">
        <v>1280.6108999999999</v>
      </c>
      <c r="G338" s="120" t="s">
        <v>22</v>
      </c>
      <c r="H338" s="121">
        <v>235.06</v>
      </c>
      <c r="I338" s="120" t="s">
        <v>22</v>
      </c>
      <c r="J338" s="122">
        <v>3</v>
      </c>
    </row>
    <row r="339" spans="1:10" x14ac:dyDescent="0.3">
      <c r="A339" s="182"/>
      <c r="B339" s="185"/>
      <c r="C339" s="91" t="s">
        <v>239</v>
      </c>
      <c r="D339" s="72" t="s">
        <v>63</v>
      </c>
      <c r="E339" s="43">
        <v>10</v>
      </c>
      <c r="F339" s="44">
        <v>1217.6438000000001</v>
      </c>
      <c r="G339" s="123">
        <v>189.58</v>
      </c>
      <c r="H339" s="123">
        <v>213.63</v>
      </c>
      <c r="I339" s="59">
        <v>2</v>
      </c>
      <c r="J339" s="124">
        <v>1</v>
      </c>
    </row>
    <row r="340" spans="1:10" x14ac:dyDescent="0.3">
      <c r="A340" s="182"/>
      <c r="B340" s="185"/>
      <c r="C340" s="91" t="s">
        <v>240</v>
      </c>
      <c r="D340" s="65" t="s">
        <v>241</v>
      </c>
      <c r="E340" s="43">
        <v>12</v>
      </c>
      <c r="F340" s="44">
        <v>1373.6860999999999</v>
      </c>
      <c r="G340" s="126" t="s">
        <v>22</v>
      </c>
      <c r="H340" s="123">
        <v>104.79</v>
      </c>
      <c r="I340" s="126" t="s">
        <v>22</v>
      </c>
      <c r="J340" s="124">
        <v>1</v>
      </c>
    </row>
    <row r="341" spans="1:10" x14ac:dyDescent="0.3">
      <c r="A341" s="182"/>
      <c r="B341" s="185"/>
      <c r="C341" s="91" t="s">
        <v>358</v>
      </c>
      <c r="D341" s="72" t="s">
        <v>63</v>
      </c>
      <c r="E341" s="43">
        <v>12</v>
      </c>
      <c r="F341" s="44">
        <v>1432.7708</v>
      </c>
      <c r="G341" s="126" t="s">
        <v>22</v>
      </c>
      <c r="H341" s="123">
        <v>216.97</v>
      </c>
      <c r="I341" s="126" t="s">
        <v>22</v>
      </c>
      <c r="J341" s="124">
        <v>1</v>
      </c>
    </row>
    <row r="342" spans="1:10" ht="15" thickBot="1" x14ac:dyDescent="0.35">
      <c r="A342" s="182"/>
      <c r="B342" s="186"/>
      <c r="C342" s="92" t="s">
        <v>242</v>
      </c>
      <c r="D342" s="73" t="s">
        <v>63</v>
      </c>
      <c r="E342" s="47">
        <v>13</v>
      </c>
      <c r="F342" s="48">
        <v>1469.8202000000001</v>
      </c>
      <c r="G342" s="127" t="s">
        <v>22</v>
      </c>
      <c r="H342" s="128">
        <v>225.17</v>
      </c>
      <c r="I342" s="127" t="s">
        <v>22</v>
      </c>
      <c r="J342" s="129">
        <v>1</v>
      </c>
    </row>
    <row r="343" spans="1:10" x14ac:dyDescent="0.3">
      <c r="A343" s="182"/>
      <c r="B343" s="187" t="s">
        <v>59</v>
      </c>
      <c r="C343" s="108" t="s">
        <v>243</v>
      </c>
      <c r="D343" s="83" t="s">
        <v>63</v>
      </c>
      <c r="E343" s="40">
        <v>11</v>
      </c>
      <c r="F343" s="41">
        <v>1292.6360999999999</v>
      </c>
      <c r="G343" s="130" t="s">
        <v>22</v>
      </c>
      <c r="H343" s="131">
        <v>236.16</v>
      </c>
      <c r="I343" s="130" t="s">
        <v>22</v>
      </c>
      <c r="J343" s="132">
        <v>2</v>
      </c>
    </row>
    <row r="344" spans="1:10" x14ac:dyDescent="0.3">
      <c r="A344" s="182"/>
      <c r="B344" s="185"/>
      <c r="C344" s="91" t="s">
        <v>327</v>
      </c>
      <c r="D344" s="72" t="s">
        <v>63</v>
      </c>
      <c r="E344" s="43">
        <v>12</v>
      </c>
      <c r="F344" s="44">
        <v>1448.7372</v>
      </c>
      <c r="G344" s="123">
        <v>260.08</v>
      </c>
      <c r="H344" s="123">
        <v>312.64</v>
      </c>
      <c r="I344" s="59">
        <v>13</v>
      </c>
      <c r="J344" s="124">
        <v>35</v>
      </c>
    </row>
    <row r="345" spans="1:10" x14ac:dyDescent="0.3">
      <c r="A345" s="182"/>
      <c r="B345" s="185"/>
      <c r="C345" s="91" t="s">
        <v>244</v>
      </c>
      <c r="D345" s="72" t="s">
        <v>63</v>
      </c>
      <c r="E345" s="43">
        <v>13</v>
      </c>
      <c r="F345" s="44">
        <v>1477.6895999999999</v>
      </c>
      <c r="G345" s="123">
        <v>226.29</v>
      </c>
      <c r="H345" s="123">
        <v>261.64999999999998</v>
      </c>
      <c r="I345" s="59">
        <v>2</v>
      </c>
      <c r="J345" s="124">
        <v>5</v>
      </c>
    </row>
    <row r="346" spans="1:10" x14ac:dyDescent="0.3">
      <c r="A346" s="182"/>
      <c r="B346" s="185"/>
      <c r="C346" s="91" t="s">
        <v>245</v>
      </c>
      <c r="D346" s="78" t="s">
        <v>241</v>
      </c>
      <c r="E346" s="43">
        <v>12</v>
      </c>
      <c r="F346" s="44">
        <v>1457.7474</v>
      </c>
      <c r="G346" s="123">
        <v>241.35</v>
      </c>
      <c r="H346" s="123">
        <v>204.34</v>
      </c>
      <c r="I346" s="59">
        <v>2</v>
      </c>
      <c r="J346" s="124">
        <v>6</v>
      </c>
    </row>
    <row r="347" spans="1:10" x14ac:dyDescent="0.3">
      <c r="A347" s="182"/>
      <c r="B347" s="185"/>
      <c r="C347" s="91" t="s">
        <v>246</v>
      </c>
      <c r="D347" s="72" t="s">
        <v>63</v>
      </c>
      <c r="E347" s="43">
        <v>17</v>
      </c>
      <c r="F347" s="44">
        <v>2074.0443</v>
      </c>
      <c r="G347" s="126" t="s">
        <v>22</v>
      </c>
      <c r="H347" s="123">
        <v>463.09</v>
      </c>
      <c r="I347" s="126" t="s">
        <v>22</v>
      </c>
      <c r="J347" s="124">
        <v>24</v>
      </c>
    </row>
    <row r="348" spans="1:10" ht="16.2" x14ac:dyDescent="0.3">
      <c r="A348" s="182"/>
      <c r="B348" s="185"/>
      <c r="C348" s="91" t="s">
        <v>247</v>
      </c>
      <c r="D348" s="78" t="s">
        <v>248</v>
      </c>
      <c r="E348" s="43">
        <v>10</v>
      </c>
      <c r="F348" s="44">
        <v>1160.5971999999999</v>
      </c>
      <c r="G348" s="123">
        <v>65.5</v>
      </c>
      <c r="H348" s="123">
        <v>209.6</v>
      </c>
      <c r="I348" s="59">
        <v>2</v>
      </c>
      <c r="J348" s="124">
        <v>4</v>
      </c>
    </row>
    <row r="349" spans="1:10" x14ac:dyDescent="0.3">
      <c r="A349" s="182"/>
      <c r="B349" s="185"/>
      <c r="C349" s="91" t="s">
        <v>359</v>
      </c>
      <c r="D349" s="72" t="s">
        <v>63</v>
      </c>
      <c r="E349" s="43">
        <v>17</v>
      </c>
      <c r="F349" s="44">
        <v>1997.0218</v>
      </c>
      <c r="G349" s="123">
        <v>423.9</v>
      </c>
      <c r="H349" s="123">
        <v>371.18</v>
      </c>
      <c r="I349" s="59">
        <v>1</v>
      </c>
      <c r="J349" s="124">
        <v>8</v>
      </c>
    </row>
    <row r="350" spans="1:10" x14ac:dyDescent="0.3">
      <c r="A350" s="182"/>
      <c r="B350" s="185"/>
      <c r="C350" s="91" t="s">
        <v>360</v>
      </c>
      <c r="D350" s="72" t="s">
        <v>63</v>
      </c>
      <c r="E350" s="43">
        <v>16</v>
      </c>
      <c r="F350" s="44">
        <v>1984.0337999999999</v>
      </c>
      <c r="G350" s="123">
        <v>209.25</v>
      </c>
      <c r="H350" s="123">
        <v>370.66</v>
      </c>
      <c r="I350" s="59">
        <v>11</v>
      </c>
      <c r="J350" s="124">
        <v>14</v>
      </c>
    </row>
    <row r="351" spans="1:10" x14ac:dyDescent="0.3">
      <c r="A351" s="182"/>
      <c r="B351" s="185"/>
      <c r="C351" s="91" t="s">
        <v>361</v>
      </c>
      <c r="D351" s="72" t="s">
        <v>63</v>
      </c>
      <c r="E351" s="43">
        <v>30</v>
      </c>
      <c r="F351" s="44">
        <v>3449.7498999999998</v>
      </c>
      <c r="G351" s="126" t="s">
        <v>22</v>
      </c>
      <c r="H351" s="123">
        <v>297.10000000000002</v>
      </c>
      <c r="I351" s="126" t="s">
        <v>22</v>
      </c>
      <c r="J351" s="124">
        <v>14</v>
      </c>
    </row>
    <row r="352" spans="1:10" x14ac:dyDescent="0.3">
      <c r="A352" s="182"/>
      <c r="B352" s="185"/>
      <c r="C352" s="91" t="s">
        <v>249</v>
      </c>
      <c r="D352" s="72" t="s">
        <v>63</v>
      </c>
      <c r="E352" s="43">
        <v>21</v>
      </c>
      <c r="F352" s="44">
        <v>2281.1662000000001</v>
      </c>
      <c r="G352" s="126" t="s">
        <v>22</v>
      </c>
      <c r="H352" s="123">
        <v>458.11</v>
      </c>
      <c r="I352" s="126" t="s">
        <v>22</v>
      </c>
      <c r="J352" s="124">
        <v>5</v>
      </c>
    </row>
    <row r="353" spans="1:10" x14ac:dyDescent="0.3">
      <c r="A353" s="182"/>
      <c r="B353" s="185"/>
      <c r="C353" s="91" t="s">
        <v>250</v>
      </c>
      <c r="D353" s="65" t="s">
        <v>241</v>
      </c>
      <c r="E353" s="43">
        <v>17</v>
      </c>
      <c r="F353" s="44">
        <v>2142.9793</v>
      </c>
      <c r="G353" s="126" t="s">
        <v>22</v>
      </c>
      <c r="H353" s="123">
        <v>276.70999999999998</v>
      </c>
      <c r="I353" s="126" t="s">
        <v>22</v>
      </c>
      <c r="J353" s="124">
        <v>3</v>
      </c>
    </row>
    <row r="354" spans="1:10" x14ac:dyDescent="0.3">
      <c r="A354" s="182"/>
      <c r="B354" s="185"/>
      <c r="C354" s="91" t="s">
        <v>251</v>
      </c>
      <c r="D354" s="72" t="s">
        <v>63</v>
      </c>
      <c r="E354" s="43">
        <v>10</v>
      </c>
      <c r="F354" s="44">
        <v>1208.6401000000001</v>
      </c>
      <c r="G354" s="123">
        <v>186.16</v>
      </c>
      <c r="H354" s="123">
        <v>218.04</v>
      </c>
      <c r="I354" s="59">
        <v>4</v>
      </c>
      <c r="J354" s="124">
        <v>8</v>
      </c>
    </row>
    <row r="355" spans="1:10" x14ac:dyDescent="0.3">
      <c r="A355" s="182"/>
      <c r="B355" s="185"/>
      <c r="C355" s="91" t="s">
        <v>252</v>
      </c>
      <c r="D355" s="72" t="s">
        <v>63</v>
      </c>
      <c r="E355" s="43">
        <v>16</v>
      </c>
      <c r="F355" s="44">
        <v>1833.9697000000001</v>
      </c>
      <c r="G355" s="123">
        <v>176.4</v>
      </c>
      <c r="H355" s="123">
        <v>398.97</v>
      </c>
      <c r="I355" s="59">
        <v>13</v>
      </c>
      <c r="J355" s="124">
        <v>30</v>
      </c>
    </row>
    <row r="356" spans="1:10" ht="15" thickBot="1" x14ac:dyDescent="0.35">
      <c r="A356" s="182"/>
      <c r="B356" s="186"/>
      <c r="C356" s="92" t="s">
        <v>362</v>
      </c>
      <c r="D356" s="73" t="s">
        <v>63</v>
      </c>
      <c r="E356" s="47">
        <v>29</v>
      </c>
      <c r="F356" s="48">
        <v>3293.6487999999999</v>
      </c>
      <c r="G356" s="128">
        <v>348.66</v>
      </c>
      <c r="H356" s="128">
        <v>348.66</v>
      </c>
      <c r="I356" s="60">
        <v>27</v>
      </c>
      <c r="J356" s="129">
        <v>35</v>
      </c>
    </row>
    <row r="357" spans="1:10" x14ac:dyDescent="0.3">
      <c r="A357" s="182"/>
      <c r="B357" s="187" t="s">
        <v>64</v>
      </c>
      <c r="C357" s="108" t="s">
        <v>253</v>
      </c>
      <c r="D357" s="83" t="s">
        <v>63</v>
      </c>
      <c r="E357" s="40">
        <v>17</v>
      </c>
      <c r="F357" s="41">
        <v>2029.0116</v>
      </c>
      <c r="G357" s="130" t="s">
        <v>22</v>
      </c>
      <c r="H357" s="131">
        <v>131.25</v>
      </c>
      <c r="I357" s="130" t="s">
        <v>22</v>
      </c>
      <c r="J357" s="132">
        <v>2</v>
      </c>
    </row>
    <row r="358" spans="1:10" ht="16.2" x14ac:dyDescent="0.3">
      <c r="A358" s="182"/>
      <c r="B358" s="185"/>
      <c r="C358" s="91" t="s">
        <v>254</v>
      </c>
      <c r="D358" s="78" t="s">
        <v>248</v>
      </c>
      <c r="E358" s="43">
        <v>11</v>
      </c>
      <c r="F358" s="44">
        <v>1385.6899000000001</v>
      </c>
      <c r="G358" s="126" t="s">
        <v>22</v>
      </c>
      <c r="H358" s="123">
        <v>373.4</v>
      </c>
      <c r="I358" s="126" t="s">
        <v>22</v>
      </c>
      <c r="J358" s="124">
        <v>26</v>
      </c>
    </row>
    <row r="359" spans="1:10" ht="16.2" x14ac:dyDescent="0.3">
      <c r="A359" s="182"/>
      <c r="B359" s="185"/>
      <c r="C359" s="91" t="s">
        <v>363</v>
      </c>
      <c r="D359" s="78" t="s">
        <v>248</v>
      </c>
      <c r="E359" s="43">
        <v>12</v>
      </c>
      <c r="F359" s="44">
        <v>1541.7909999999999</v>
      </c>
      <c r="G359" s="59">
        <v>244.72</v>
      </c>
      <c r="H359" s="123">
        <v>302.87</v>
      </c>
      <c r="I359" s="59">
        <v>13</v>
      </c>
      <c r="J359" s="124">
        <v>19</v>
      </c>
    </row>
    <row r="360" spans="1:10" x14ac:dyDescent="0.3">
      <c r="A360" s="182"/>
      <c r="B360" s="185"/>
      <c r="C360" s="91" t="s">
        <v>255</v>
      </c>
      <c r="D360" s="72" t="s">
        <v>63</v>
      </c>
      <c r="E360" s="43">
        <v>12</v>
      </c>
      <c r="F360" s="44">
        <v>1459.7955999999999</v>
      </c>
      <c r="G360" s="126" t="s">
        <v>22</v>
      </c>
      <c r="H360" s="123">
        <v>199.43</v>
      </c>
      <c r="I360" s="126" t="s">
        <v>22</v>
      </c>
      <c r="J360" s="124">
        <v>1</v>
      </c>
    </row>
    <row r="361" spans="1:10" ht="16.8" thickBot="1" x14ac:dyDescent="0.35">
      <c r="A361" s="182"/>
      <c r="B361" s="186"/>
      <c r="C361" s="92" t="s">
        <v>364</v>
      </c>
      <c r="D361" s="101" t="s">
        <v>248</v>
      </c>
      <c r="E361" s="47">
        <v>13</v>
      </c>
      <c r="F361" s="48">
        <v>1640.8594000000001</v>
      </c>
      <c r="G361" s="60">
        <v>269.27999999999997</v>
      </c>
      <c r="H361" s="128">
        <v>372.44</v>
      </c>
      <c r="I361" s="60">
        <v>8</v>
      </c>
      <c r="J361" s="129">
        <v>4</v>
      </c>
    </row>
    <row r="362" spans="1:10" ht="14.55" customHeight="1" x14ac:dyDescent="0.3">
      <c r="A362" s="182"/>
      <c r="B362" s="184" t="s">
        <v>256</v>
      </c>
      <c r="C362" s="93" t="s">
        <v>257</v>
      </c>
      <c r="D362" s="71" t="s">
        <v>63</v>
      </c>
      <c r="E362" s="50">
        <v>11</v>
      </c>
      <c r="F362" s="51">
        <v>1396.6768999999999</v>
      </c>
      <c r="G362" s="58">
        <v>250.16</v>
      </c>
      <c r="H362" s="120" t="s">
        <v>22</v>
      </c>
      <c r="I362" s="153">
        <v>2</v>
      </c>
      <c r="J362" s="142" t="s">
        <v>22</v>
      </c>
    </row>
    <row r="363" spans="1:10" ht="15" thickBot="1" x14ac:dyDescent="0.35">
      <c r="A363" s="182"/>
      <c r="B363" s="186"/>
      <c r="C363" s="87" t="s">
        <v>258</v>
      </c>
      <c r="D363" s="46" t="s">
        <v>259</v>
      </c>
      <c r="E363" s="47">
        <v>10</v>
      </c>
      <c r="F363" s="48">
        <v>1256.6070999999999</v>
      </c>
      <c r="G363" s="127" t="s">
        <v>22</v>
      </c>
      <c r="H363" s="128">
        <v>91.700999999999993</v>
      </c>
      <c r="I363" s="127" t="s">
        <v>22</v>
      </c>
      <c r="J363" s="129">
        <v>1</v>
      </c>
    </row>
    <row r="364" spans="1:10" ht="45.6" thickBot="1" x14ac:dyDescent="0.35">
      <c r="A364" s="182"/>
      <c r="B364" s="104" t="s">
        <v>70</v>
      </c>
      <c r="C364" s="96" t="s">
        <v>260</v>
      </c>
      <c r="D364" s="105" t="s">
        <v>261</v>
      </c>
      <c r="E364" s="76">
        <v>12</v>
      </c>
      <c r="F364" s="77">
        <v>1354.6225999999999</v>
      </c>
      <c r="G364" s="133" t="s">
        <v>22</v>
      </c>
      <c r="H364" s="134">
        <v>191.23</v>
      </c>
      <c r="I364" s="133" t="s">
        <v>22</v>
      </c>
      <c r="J364" s="135">
        <v>1</v>
      </c>
    </row>
    <row r="365" spans="1:10" ht="29.4" thickBot="1" x14ac:dyDescent="0.35">
      <c r="A365" s="182"/>
      <c r="B365" s="104" t="s">
        <v>71</v>
      </c>
      <c r="C365" s="96" t="s">
        <v>262</v>
      </c>
      <c r="D365" s="112" t="s">
        <v>63</v>
      </c>
      <c r="E365" s="76">
        <v>11</v>
      </c>
      <c r="F365" s="77">
        <v>1193.4619</v>
      </c>
      <c r="G365" s="133" t="s">
        <v>22</v>
      </c>
      <c r="H365" s="134">
        <v>191.1</v>
      </c>
      <c r="I365" s="133" t="s">
        <v>22</v>
      </c>
      <c r="J365" s="135">
        <v>1</v>
      </c>
    </row>
    <row r="366" spans="1:10" ht="43.8" thickBot="1" x14ac:dyDescent="0.35">
      <c r="A366" s="183"/>
      <c r="B366" s="104" t="s">
        <v>69</v>
      </c>
      <c r="C366" s="96" t="s">
        <v>263</v>
      </c>
      <c r="D366" s="111" t="s">
        <v>248</v>
      </c>
      <c r="E366" s="76">
        <v>9</v>
      </c>
      <c r="F366" s="77">
        <v>1124.5283999999999</v>
      </c>
      <c r="G366" s="134">
        <v>228.37</v>
      </c>
      <c r="H366" s="133" t="s">
        <v>22</v>
      </c>
      <c r="I366" s="140">
        <v>1</v>
      </c>
      <c r="J366" s="154" t="s">
        <v>22</v>
      </c>
    </row>
    <row r="367" spans="1:10" x14ac:dyDescent="0.3">
      <c r="A367" s="181" t="s">
        <v>72</v>
      </c>
      <c r="B367" s="184" t="s">
        <v>87</v>
      </c>
      <c r="C367" s="94" t="s">
        <v>123</v>
      </c>
      <c r="D367" s="49" t="s">
        <v>15</v>
      </c>
      <c r="E367" s="50">
        <v>18</v>
      </c>
      <c r="F367" s="51">
        <v>1874.9559999999999</v>
      </c>
      <c r="G367" s="120" t="s">
        <v>22</v>
      </c>
      <c r="H367" s="121">
        <v>142.72</v>
      </c>
      <c r="I367" s="120" t="s">
        <v>22</v>
      </c>
      <c r="J367" s="122">
        <v>2</v>
      </c>
    </row>
    <row r="368" spans="1:10" x14ac:dyDescent="0.3">
      <c r="A368" s="182"/>
      <c r="B368" s="185"/>
      <c r="C368" s="74" t="s">
        <v>124</v>
      </c>
      <c r="D368" s="42" t="s">
        <v>15</v>
      </c>
      <c r="E368" s="43">
        <v>9</v>
      </c>
      <c r="F368" s="44">
        <v>1163.4884</v>
      </c>
      <c r="G368" s="59">
        <v>199.07</v>
      </c>
      <c r="H368" s="125" t="s">
        <v>22</v>
      </c>
      <c r="I368" s="59">
        <v>7</v>
      </c>
      <c r="J368" s="143" t="s">
        <v>22</v>
      </c>
    </row>
    <row r="369" spans="1:10" x14ac:dyDescent="0.3">
      <c r="A369" s="182"/>
      <c r="B369" s="185"/>
      <c r="C369" s="74" t="s">
        <v>233</v>
      </c>
      <c r="D369" s="42" t="s">
        <v>15</v>
      </c>
      <c r="E369" s="43">
        <v>23</v>
      </c>
      <c r="F369" s="44">
        <v>2590.2451999999998</v>
      </c>
      <c r="G369" s="126" t="s">
        <v>22</v>
      </c>
      <c r="H369" s="123">
        <v>403.9</v>
      </c>
      <c r="I369" s="126" t="s">
        <v>22</v>
      </c>
      <c r="J369" s="124">
        <v>18</v>
      </c>
    </row>
    <row r="370" spans="1:10" x14ac:dyDescent="0.3">
      <c r="A370" s="182"/>
      <c r="B370" s="185"/>
      <c r="C370" s="74" t="s">
        <v>365</v>
      </c>
      <c r="D370" s="42" t="s">
        <v>15</v>
      </c>
      <c r="E370" s="43">
        <v>22</v>
      </c>
      <c r="F370" s="44">
        <v>2357.3317999999999</v>
      </c>
      <c r="G370" s="59">
        <v>145.65</v>
      </c>
      <c r="H370" s="125" t="s">
        <v>22</v>
      </c>
      <c r="I370" s="59">
        <v>4</v>
      </c>
      <c r="J370" s="143" t="s">
        <v>22</v>
      </c>
    </row>
    <row r="371" spans="1:10" x14ac:dyDescent="0.3">
      <c r="A371" s="182"/>
      <c r="B371" s="185"/>
      <c r="C371" s="74" t="s">
        <v>264</v>
      </c>
      <c r="D371" s="42" t="s">
        <v>15</v>
      </c>
      <c r="E371" s="43">
        <v>20</v>
      </c>
      <c r="F371" s="44">
        <v>2243.2202000000002</v>
      </c>
      <c r="G371" s="59">
        <v>361.22</v>
      </c>
      <c r="H371" s="123">
        <v>353.38</v>
      </c>
      <c r="I371" s="59">
        <v>10</v>
      </c>
      <c r="J371" s="124">
        <v>14</v>
      </c>
    </row>
    <row r="372" spans="1:10" x14ac:dyDescent="0.3">
      <c r="A372" s="182"/>
      <c r="B372" s="185"/>
      <c r="C372" s="74" t="s">
        <v>148</v>
      </c>
      <c r="D372" s="42" t="s">
        <v>15</v>
      </c>
      <c r="E372" s="43">
        <v>9</v>
      </c>
      <c r="F372" s="44">
        <v>1097.5539000000001</v>
      </c>
      <c r="G372" s="59">
        <v>304.70999999999998</v>
      </c>
      <c r="H372" s="125" t="s">
        <v>22</v>
      </c>
      <c r="I372" s="59">
        <v>7</v>
      </c>
      <c r="J372" s="143" t="s">
        <v>22</v>
      </c>
    </row>
    <row r="373" spans="1:10" x14ac:dyDescent="0.3">
      <c r="A373" s="182"/>
      <c r="B373" s="185"/>
      <c r="C373" s="74" t="s">
        <v>88</v>
      </c>
      <c r="D373" s="42" t="s">
        <v>15</v>
      </c>
      <c r="E373" s="43">
        <v>12</v>
      </c>
      <c r="F373" s="44">
        <v>1435.7095999999999</v>
      </c>
      <c r="G373" s="59">
        <v>222</v>
      </c>
      <c r="H373" s="125" t="s">
        <v>22</v>
      </c>
      <c r="I373" s="59">
        <v>10</v>
      </c>
      <c r="J373" s="143" t="s">
        <v>22</v>
      </c>
    </row>
    <row r="374" spans="1:10" x14ac:dyDescent="0.3">
      <c r="A374" s="182"/>
      <c r="B374" s="185"/>
      <c r="C374" s="74" t="s">
        <v>366</v>
      </c>
      <c r="D374" s="42" t="s">
        <v>15</v>
      </c>
      <c r="E374" s="43">
        <v>20</v>
      </c>
      <c r="F374" s="44">
        <v>2313.1752999999999</v>
      </c>
      <c r="G374" s="59">
        <v>150.22999999999999</v>
      </c>
      <c r="H374" s="125" t="s">
        <v>22</v>
      </c>
      <c r="I374" s="59">
        <v>3</v>
      </c>
      <c r="J374" s="143" t="s">
        <v>22</v>
      </c>
    </row>
    <row r="375" spans="1:10" x14ac:dyDescent="0.3">
      <c r="A375" s="182"/>
      <c r="B375" s="185"/>
      <c r="C375" s="74" t="s">
        <v>265</v>
      </c>
      <c r="D375" s="42" t="s">
        <v>15</v>
      </c>
      <c r="E375" s="43">
        <v>16</v>
      </c>
      <c r="F375" s="44">
        <v>1854.9873</v>
      </c>
      <c r="G375" s="126" t="s">
        <v>22</v>
      </c>
      <c r="H375" s="123">
        <v>211.94</v>
      </c>
      <c r="I375" s="126" t="s">
        <v>22</v>
      </c>
      <c r="J375" s="124">
        <v>4</v>
      </c>
    </row>
    <row r="376" spans="1:10" x14ac:dyDescent="0.3">
      <c r="A376" s="182"/>
      <c r="B376" s="185"/>
      <c r="C376" s="74" t="s">
        <v>266</v>
      </c>
      <c r="D376" s="42" t="s">
        <v>15</v>
      </c>
      <c r="E376" s="43">
        <v>11</v>
      </c>
      <c r="F376" s="44">
        <v>1322.6367</v>
      </c>
      <c r="G376" s="126" t="s">
        <v>22</v>
      </c>
      <c r="H376" s="123">
        <v>190.96</v>
      </c>
      <c r="I376" s="126" t="s">
        <v>22</v>
      </c>
      <c r="J376" s="124">
        <v>4</v>
      </c>
    </row>
    <row r="377" spans="1:10" x14ac:dyDescent="0.3">
      <c r="A377" s="182"/>
      <c r="B377" s="185"/>
      <c r="C377" s="74" t="s">
        <v>89</v>
      </c>
      <c r="D377" s="42" t="s">
        <v>15</v>
      </c>
      <c r="E377" s="43">
        <v>9</v>
      </c>
      <c r="F377" s="44">
        <v>1162.6169</v>
      </c>
      <c r="G377" s="59">
        <v>204.19</v>
      </c>
      <c r="H377" s="123">
        <v>222.08</v>
      </c>
      <c r="I377" s="59">
        <v>5</v>
      </c>
      <c r="J377" s="124">
        <v>10</v>
      </c>
    </row>
    <row r="378" spans="1:10" x14ac:dyDescent="0.3">
      <c r="A378" s="182"/>
      <c r="B378" s="185"/>
      <c r="C378" s="74" t="s">
        <v>202</v>
      </c>
      <c r="D378" s="42" t="s">
        <v>15</v>
      </c>
      <c r="E378" s="43">
        <v>25</v>
      </c>
      <c r="F378" s="44">
        <v>2606.4319999999998</v>
      </c>
      <c r="G378" s="126" t="s">
        <v>22</v>
      </c>
      <c r="H378" s="123">
        <v>236.3</v>
      </c>
      <c r="I378" s="126" t="s">
        <v>22</v>
      </c>
      <c r="J378" s="124">
        <v>7</v>
      </c>
    </row>
    <row r="379" spans="1:10" x14ac:dyDescent="0.3">
      <c r="A379" s="182"/>
      <c r="B379" s="185"/>
      <c r="C379" s="74" t="s">
        <v>348</v>
      </c>
      <c r="D379" s="42" t="s">
        <v>15</v>
      </c>
      <c r="E379" s="43">
        <v>26</v>
      </c>
      <c r="F379" s="44">
        <v>2734.5268999999998</v>
      </c>
      <c r="G379" s="59">
        <v>175.12</v>
      </c>
      <c r="H379" s="123">
        <v>353.33</v>
      </c>
      <c r="I379" s="59">
        <v>24</v>
      </c>
      <c r="J379" s="124">
        <v>24</v>
      </c>
    </row>
    <row r="380" spans="1:10" x14ac:dyDescent="0.3">
      <c r="A380" s="182"/>
      <c r="B380" s="185"/>
      <c r="C380" s="74" t="s">
        <v>90</v>
      </c>
      <c r="D380" s="42" t="s">
        <v>15</v>
      </c>
      <c r="E380" s="43">
        <v>11</v>
      </c>
      <c r="F380" s="44">
        <v>1294.6777</v>
      </c>
      <c r="G380" s="59">
        <v>196.99</v>
      </c>
      <c r="H380" s="123">
        <v>200.54</v>
      </c>
      <c r="I380" s="59">
        <v>16</v>
      </c>
      <c r="J380" s="124">
        <v>9</v>
      </c>
    </row>
    <row r="381" spans="1:10" x14ac:dyDescent="0.3">
      <c r="A381" s="182"/>
      <c r="B381" s="185"/>
      <c r="C381" s="74" t="s">
        <v>335</v>
      </c>
      <c r="D381" s="42" t="s">
        <v>15</v>
      </c>
      <c r="E381" s="43">
        <v>12</v>
      </c>
      <c r="F381" s="44">
        <v>1422.7727</v>
      </c>
      <c r="G381" s="126" t="s">
        <v>22</v>
      </c>
      <c r="H381" s="123">
        <v>200.56</v>
      </c>
      <c r="I381" s="126" t="s">
        <v>22</v>
      </c>
      <c r="J381" s="124">
        <v>19</v>
      </c>
    </row>
    <row r="382" spans="1:10" x14ac:dyDescent="0.3">
      <c r="A382" s="182"/>
      <c r="B382" s="185"/>
      <c r="C382" s="74" t="s">
        <v>126</v>
      </c>
      <c r="D382" s="42" t="s">
        <v>15</v>
      </c>
      <c r="E382" s="43">
        <v>8</v>
      </c>
      <c r="F382" s="44">
        <v>873.42322999999999</v>
      </c>
      <c r="G382" s="126" t="s">
        <v>22</v>
      </c>
      <c r="H382" s="123">
        <v>81.191000000000003</v>
      </c>
      <c r="I382" s="126" t="s">
        <v>22</v>
      </c>
      <c r="J382" s="124">
        <v>1</v>
      </c>
    </row>
    <row r="383" spans="1:10" x14ac:dyDescent="0.3">
      <c r="A383" s="182"/>
      <c r="B383" s="185"/>
      <c r="C383" s="74" t="s">
        <v>203</v>
      </c>
      <c r="D383" s="42" t="s">
        <v>15</v>
      </c>
      <c r="E383" s="43">
        <v>10</v>
      </c>
      <c r="F383" s="44">
        <v>1114.6023</v>
      </c>
      <c r="G383" s="59">
        <v>153.08000000000001</v>
      </c>
      <c r="H383" s="123">
        <v>131.41</v>
      </c>
      <c r="I383" s="59">
        <v>4</v>
      </c>
      <c r="J383" s="124">
        <v>3</v>
      </c>
    </row>
    <row r="384" spans="1:10" x14ac:dyDescent="0.3">
      <c r="A384" s="182"/>
      <c r="B384" s="185"/>
      <c r="C384" s="74" t="s">
        <v>367</v>
      </c>
      <c r="D384" s="42" t="s">
        <v>15</v>
      </c>
      <c r="E384" s="43">
        <v>24</v>
      </c>
      <c r="F384" s="44">
        <v>2561.2973000000002</v>
      </c>
      <c r="G384" s="59">
        <v>308.02999999999997</v>
      </c>
      <c r="H384" s="123">
        <v>202.15</v>
      </c>
      <c r="I384" s="59">
        <v>4</v>
      </c>
      <c r="J384" s="124">
        <v>2</v>
      </c>
    </row>
    <row r="385" spans="1:10" x14ac:dyDescent="0.3">
      <c r="A385" s="182"/>
      <c r="B385" s="185"/>
      <c r="C385" s="74" t="s">
        <v>92</v>
      </c>
      <c r="D385" s="42" t="s">
        <v>15</v>
      </c>
      <c r="E385" s="43">
        <v>12</v>
      </c>
      <c r="F385" s="44">
        <v>1400.7048</v>
      </c>
      <c r="G385" s="59">
        <v>320.02</v>
      </c>
      <c r="H385" s="123">
        <v>303.26</v>
      </c>
      <c r="I385" s="59">
        <v>14</v>
      </c>
      <c r="J385" s="124">
        <v>10</v>
      </c>
    </row>
    <row r="386" spans="1:10" x14ac:dyDescent="0.3">
      <c r="A386" s="182"/>
      <c r="B386" s="185"/>
      <c r="C386" s="74" t="s">
        <v>368</v>
      </c>
      <c r="D386" s="42" t="s">
        <v>15</v>
      </c>
      <c r="E386" s="43">
        <v>19</v>
      </c>
      <c r="F386" s="44">
        <v>2211.1396</v>
      </c>
      <c r="G386" s="59">
        <v>209.7</v>
      </c>
      <c r="H386" s="123">
        <v>190.55</v>
      </c>
      <c r="I386" s="59">
        <v>6</v>
      </c>
      <c r="J386" s="124">
        <v>2</v>
      </c>
    </row>
    <row r="387" spans="1:10" x14ac:dyDescent="0.3">
      <c r="A387" s="182"/>
      <c r="B387" s="185"/>
      <c r="C387" s="74" t="s">
        <v>267</v>
      </c>
      <c r="D387" s="42" t="s">
        <v>15</v>
      </c>
      <c r="E387" s="43">
        <v>9</v>
      </c>
      <c r="F387" s="44">
        <v>1022.5471</v>
      </c>
      <c r="G387" s="126" t="s">
        <v>22</v>
      </c>
      <c r="H387" s="123">
        <v>94.302000000000007</v>
      </c>
      <c r="I387" s="126" t="s">
        <v>22</v>
      </c>
      <c r="J387" s="124">
        <v>1</v>
      </c>
    </row>
    <row r="388" spans="1:10" x14ac:dyDescent="0.3">
      <c r="A388" s="182"/>
      <c r="B388" s="185"/>
      <c r="C388" s="74" t="s">
        <v>127</v>
      </c>
      <c r="D388" s="42" t="s">
        <v>15</v>
      </c>
      <c r="E388" s="43">
        <v>13</v>
      </c>
      <c r="F388" s="44">
        <v>1457.8242</v>
      </c>
      <c r="G388" s="126" t="s">
        <v>22</v>
      </c>
      <c r="H388" s="123">
        <v>213.35</v>
      </c>
      <c r="I388" s="126" t="s">
        <v>22</v>
      </c>
      <c r="J388" s="124">
        <v>6</v>
      </c>
    </row>
    <row r="389" spans="1:10" x14ac:dyDescent="0.3">
      <c r="A389" s="182"/>
      <c r="B389" s="185"/>
      <c r="C389" s="74" t="s">
        <v>268</v>
      </c>
      <c r="D389" s="42" t="s">
        <v>15</v>
      </c>
      <c r="E389" s="43">
        <v>40</v>
      </c>
      <c r="F389" s="44">
        <v>4504.3635999999997</v>
      </c>
      <c r="G389" s="59">
        <v>333.66</v>
      </c>
      <c r="H389" s="123">
        <v>390.44</v>
      </c>
      <c r="I389" s="59">
        <v>4</v>
      </c>
      <c r="J389" s="124">
        <v>2</v>
      </c>
    </row>
    <row r="390" spans="1:10" x14ac:dyDescent="0.3">
      <c r="A390" s="182"/>
      <c r="B390" s="185"/>
      <c r="C390" s="74" t="s">
        <v>93</v>
      </c>
      <c r="D390" s="42" t="s">
        <v>15</v>
      </c>
      <c r="E390" s="43">
        <v>11</v>
      </c>
      <c r="F390" s="44">
        <v>1310.6652999999999</v>
      </c>
      <c r="G390" s="59">
        <v>273.79000000000002</v>
      </c>
      <c r="H390" s="123">
        <v>246.41</v>
      </c>
      <c r="I390" s="59">
        <v>8</v>
      </c>
      <c r="J390" s="124">
        <v>7</v>
      </c>
    </row>
    <row r="391" spans="1:10" x14ac:dyDescent="0.3">
      <c r="A391" s="182"/>
      <c r="B391" s="185"/>
      <c r="C391" s="74" t="s">
        <v>269</v>
      </c>
      <c r="D391" s="42" t="s">
        <v>15</v>
      </c>
      <c r="E391" s="43">
        <v>9</v>
      </c>
      <c r="F391" s="44">
        <v>1135.6461999999999</v>
      </c>
      <c r="G391" s="126" t="s">
        <v>22</v>
      </c>
      <c r="H391" s="123">
        <v>80.688000000000002</v>
      </c>
      <c r="I391" s="126" t="s">
        <v>22</v>
      </c>
      <c r="J391" s="124">
        <v>2</v>
      </c>
    </row>
    <row r="392" spans="1:10" x14ac:dyDescent="0.3">
      <c r="A392" s="182"/>
      <c r="B392" s="185"/>
      <c r="C392" s="74" t="s">
        <v>343</v>
      </c>
      <c r="D392" s="42" t="s">
        <v>15</v>
      </c>
      <c r="E392" s="43">
        <v>20</v>
      </c>
      <c r="F392" s="44">
        <v>2229.096</v>
      </c>
      <c r="G392" s="59">
        <v>281.3</v>
      </c>
      <c r="H392" s="123">
        <v>614.34</v>
      </c>
      <c r="I392" s="59">
        <v>5</v>
      </c>
      <c r="J392" s="124">
        <v>7</v>
      </c>
    </row>
    <row r="393" spans="1:10" x14ac:dyDescent="0.3">
      <c r="A393" s="182"/>
      <c r="B393" s="185"/>
      <c r="C393" s="74" t="s">
        <v>94</v>
      </c>
      <c r="D393" s="42" t="s">
        <v>15</v>
      </c>
      <c r="E393" s="43">
        <v>14</v>
      </c>
      <c r="F393" s="44">
        <v>1558.8607</v>
      </c>
      <c r="G393" s="59">
        <v>179.2</v>
      </c>
      <c r="H393" s="125" t="s">
        <v>22</v>
      </c>
      <c r="I393" s="59">
        <v>17</v>
      </c>
      <c r="J393" s="143" t="s">
        <v>22</v>
      </c>
    </row>
    <row r="394" spans="1:10" x14ac:dyDescent="0.3">
      <c r="A394" s="182"/>
      <c r="B394" s="185"/>
      <c r="C394" s="74" t="s">
        <v>349</v>
      </c>
      <c r="D394" s="42" t="s">
        <v>15</v>
      </c>
      <c r="E394" s="43">
        <v>16</v>
      </c>
      <c r="F394" s="44">
        <v>1814.0301999999999</v>
      </c>
      <c r="G394" s="59">
        <v>158.30000000000001</v>
      </c>
      <c r="H394" s="123">
        <v>156.69</v>
      </c>
      <c r="I394" s="59">
        <v>8</v>
      </c>
      <c r="J394" s="124">
        <v>3</v>
      </c>
    </row>
    <row r="395" spans="1:10" x14ac:dyDescent="0.3">
      <c r="A395" s="182"/>
      <c r="B395" s="185"/>
      <c r="C395" s="74" t="s">
        <v>163</v>
      </c>
      <c r="D395" s="42" t="s">
        <v>15</v>
      </c>
      <c r="E395" s="43">
        <v>16</v>
      </c>
      <c r="F395" s="44">
        <v>1705.8846000000001</v>
      </c>
      <c r="G395" s="59">
        <v>370.77</v>
      </c>
      <c r="H395" s="123">
        <v>407.98</v>
      </c>
      <c r="I395" s="59">
        <v>13</v>
      </c>
      <c r="J395" s="124">
        <v>15</v>
      </c>
    </row>
    <row r="396" spans="1:10" x14ac:dyDescent="0.3">
      <c r="A396" s="182"/>
      <c r="B396" s="185"/>
      <c r="C396" s="74" t="s">
        <v>164</v>
      </c>
      <c r="D396" s="42" t="s">
        <v>15</v>
      </c>
      <c r="E396" s="43">
        <v>29</v>
      </c>
      <c r="F396" s="44">
        <v>3012.61</v>
      </c>
      <c r="G396" s="59">
        <v>257.07</v>
      </c>
      <c r="H396" s="125" t="s">
        <v>22</v>
      </c>
      <c r="I396" s="59">
        <v>34</v>
      </c>
      <c r="J396" s="143" t="s">
        <v>22</v>
      </c>
    </row>
    <row r="397" spans="1:10" x14ac:dyDescent="0.3">
      <c r="A397" s="182"/>
      <c r="B397" s="185"/>
      <c r="C397" s="74" t="s">
        <v>336</v>
      </c>
      <c r="D397" s="42" t="s">
        <v>15</v>
      </c>
      <c r="E397" s="43">
        <v>18</v>
      </c>
      <c r="F397" s="44">
        <v>1974.1036999999999</v>
      </c>
      <c r="G397" s="59">
        <v>358.13</v>
      </c>
      <c r="H397" s="123">
        <v>323.02</v>
      </c>
      <c r="I397" s="59">
        <v>6</v>
      </c>
      <c r="J397" s="124">
        <v>17</v>
      </c>
    </row>
    <row r="398" spans="1:10" x14ac:dyDescent="0.3">
      <c r="A398" s="182"/>
      <c r="B398" s="185"/>
      <c r="C398" s="74" t="s">
        <v>369</v>
      </c>
      <c r="D398" s="42" t="s">
        <v>15</v>
      </c>
      <c r="E398" s="43">
        <v>20</v>
      </c>
      <c r="F398" s="44">
        <v>2229.2732999999998</v>
      </c>
      <c r="G398" s="59">
        <v>176.67</v>
      </c>
      <c r="H398" s="123">
        <v>119.38</v>
      </c>
      <c r="I398" s="59">
        <v>5</v>
      </c>
      <c r="J398" s="124">
        <v>2</v>
      </c>
    </row>
    <row r="399" spans="1:10" x14ac:dyDescent="0.3">
      <c r="A399" s="182"/>
      <c r="B399" s="185"/>
      <c r="C399" s="74" t="s">
        <v>149</v>
      </c>
      <c r="D399" s="42" t="s">
        <v>15</v>
      </c>
      <c r="E399" s="43">
        <v>11</v>
      </c>
      <c r="F399" s="44">
        <v>1215.6498999999999</v>
      </c>
      <c r="G399" s="59">
        <v>158.56</v>
      </c>
      <c r="H399" s="123">
        <v>165.66</v>
      </c>
      <c r="I399" s="59">
        <v>3</v>
      </c>
      <c r="J399" s="124">
        <v>4</v>
      </c>
    </row>
    <row r="400" spans="1:10" x14ac:dyDescent="0.3">
      <c r="A400" s="182"/>
      <c r="B400" s="185"/>
      <c r="C400" s="74" t="s">
        <v>370</v>
      </c>
      <c r="D400" s="42" t="s">
        <v>15</v>
      </c>
      <c r="E400" s="43">
        <v>13</v>
      </c>
      <c r="F400" s="44">
        <v>1456.829</v>
      </c>
      <c r="G400" s="59">
        <v>239.48</v>
      </c>
      <c r="H400" s="123">
        <v>247.13</v>
      </c>
      <c r="I400" s="59">
        <v>3</v>
      </c>
      <c r="J400" s="124">
        <v>4</v>
      </c>
    </row>
    <row r="401" spans="1:10" x14ac:dyDescent="0.3">
      <c r="A401" s="182"/>
      <c r="B401" s="185"/>
      <c r="C401" s="74" t="s">
        <v>371</v>
      </c>
      <c r="D401" s="42" t="s">
        <v>15</v>
      </c>
      <c r="E401" s="43">
        <v>19</v>
      </c>
      <c r="F401" s="44">
        <v>2180.1704</v>
      </c>
      <c r="G401" s="59">
        <v>122.13</v>
      </c>
      <c r="H401" s="125" t="s">
        <v>22</v>
      </c>
      <c r="I401" s="59">
        <v>3</v>
      </c>
      <c r="J401" s="143" t="s">
        <v>22</v>
      </c>
    </row>
    <row r="402" spans="1:10" x14ac:dyDescent="0.3">
      <c r="A402" s="182"/>
      <c r="B402" s="185"/>
      <c r="C402" s="74" t="s">
        <v>372</v>
      </c>
      <c r="D402" s="42" t="s">
        <v>15</v>
      </c>
      <c r="E402" s="43">
        <v>25</v>
      </c>
      <c r="F402" s="44">
        <v>2846.3631999999998</v>
      </c>
      <c r="G402" s="126" t="s">
        <v>22</v>
      </c>
      <c r="H402" s="123">
        <v>243.35</v>
      </c>
      <c r="I402" s="126" t="s">
        <v>22</v>
      </c>
      <c r="J402" s="124">
        <v>4</v>
      </c>
    </row>
    <row r="403" spans="1:10" x14ac:dyDescent="0.3">
      <c r="A403" s="182"/>
      <c r="B403" s="185"/>
      <c r="C403" s="74" t="s">
        <v>165</v>
      </c>
      <c r="D403" s="42" t="s">
        <v>15</v>
      </c>
      <c r="E403" s="43">
        <v>10</v>
      </c>
      <c r="F403" s="44">
        <v>1099.6138000000001</v>
      </c>
      <c r="G403" s="59">
        <v>209.87</v>
      </c>
      <c r="H403" s="125" t="s">
        <v>22</v>
      </c>
      <c r="I403" s="59">
        <v>2</v>
      </c>
      <c r="J403" s="143" t="s">
        <v>22</v>
      </c>
    </row>
    <row r="404" spans="1:10" x14ac:dyDescent="0.3">
      <c r="A404" s="182"/>
      <c r="B404" s="185"/>
      <c r="C404" s="74" t="s">
        <v>166</v>
      </c>
      <c r="D404" s="42" t="s">
        <v>15</v>
      </c>
      <c r="E404" s="43">
        <v>17</v>
      </c>
      <c r="F404" s="44">
        <v>1971.9260999999999</v>
      </c>
      <c r="G404" s="126" t="s">
        <v>22</v>
      </c>
      <c r="H404" s="123">
        <v>400.78</v>
      </c>
      <c r="I404" s="126" t="s">
        <v>22</v>
      </c>
      <c r="J404" s="124">
        <v>35</v>
      </c>
    </row>
    <row r="405" spans="1:10" x14ac:dyDescent="0.3">
      <c r="A405" s="182"/>
      <c r="B405" s="185"/>
      <c r="C405" s="74" t="s">
        <v>373</v>
      </c>
      <c r="D405" s="42" t="s">
        <v>15</v>
      </c>
      <c r="E405" s="43">
        <v>21</v>
      </c>
      <c r="F405" s="44">
        <v>2388.1102999999998</v>
      </c>
      <c r="G405" s="126" t="s">
        <v>22</v>
      </c>
      <c r="H405" s="123">
        <v>487.4</v>
      </c>
      <c r="I405" s="126" t="s">
        <v>22</v>
      </c>
      <c r="J405" s="124">
        <v>11</v>
      </c>
    </row>
    <row r="406" spans="1:10" x14ac:dyDescent="0.3">
      <c r="A406" s="182"/>
      <c r="B406" s="185"/>
      <c r="C406" s="74" t="s">
        <v>205</v>
      </c>
      <c r="D406" s="42" t="s">
        <v>15</v>
      </c>
      <c r="E406" s="43">
        <v>14</v>
      </c>
      <c r="F406" s="44">
        <v>1710.8981000000001</v>
      </c>
      <c r="G406" s="126" t="s">
        <v>22</v>
      </c>
      <c r="H406" s="123">
        <v>129.16</v>
      </c>
      <c r="I406" s="126" t="s">
        <v>22</v>
      </c>
      <c r="J406" s="124">
        <v>6</v>
      </c>
    </row>
    <row r="407" spans="1:10" x14ac:dyDescent="0.3">
      <c r="A407" s="182"/>
      <c r="B407" s="185"/>
      <c r="C407" s="74" t="s">
        <v>374</v>
      </c>
      <c r="D407" s="42" t="s">
        <v>15</v>
      </c>
      <c r="E407" s="43">
        <v>18</v>
      </c>
      <c r="F407" s="44">
        <v>2138.1412</v>
      </c>
      <c r="G407" s="126" t="s">
        <v>22</v>
      </c>
      <c r="H407" s="123">
        <v>232.22</v>
      </c>
      <c r="I407" s="126" t="s">
        <v>22</v>
      </c>
      <c r="J407" s="124">
        <v>4</v>
      </c>
    </row>
    <row r="408" spans="1:10" x14ac:dyDescent="0.3">
      <c r="A408" s="182"/>
      <c r="B408" s="185"/>
      <c r="C408" s="74" t="s">
        <v>95</v>
      </c>
      <c r="D408" s="42" t="s">
        <v>15</v>
      </c>
      <c r="E408" s="43">
        <v>14</v>
      </c>
      <c r="F408" s="44">
        <v>1464.7056</v>
      </c>
      <c r="G408" s="59">
        <v>339.38</v>
      </c>
      <c r="H408" s="123">
        <v>244.94</v>
      </c>
      <c r="I408" s="59">
        <v>7</v>
      </c>
      <c r="J408" s="124">
        <v>8</v>
      </c>
    </row>
    <row r="409" spans="1:10" x14ac:dyDescent="0.3">
      <c r="A409" s="182"/>
      <c r="B409" s="185"/>
      <c r="C409" s="74" t="s">
        <v>375</v>
      </c>
      <c r="D409" s="42" t="s">
        <v>15</v>
      </c>
      <c r="E409" s="43">
        <v>23</v>
      </c>
      <c r="F409" s="44">
        <v>2629.2871</v>
      </c>
      <c r="G409" s="59">
        <v>210.64</v>
      </c>
      <c r="H409" s="125" t="s">
        <v>22</v>
      </c>
      <c r="I409" s="59">
        <v>1</v>
      </c>
      <c r="J409" s="143" t="s">
        <v>22</v>
      </c>
    </row>
    <row r="410" spans="1:10" x14ac:dyDescent="0.3">
      <c r="A410" s="182"/>
      <c r="B410" s="185"/>
      <c r="C410" s="74" t="s">
        <v>351</v>
      </c>
      <c r="D410" s="42" t="s">
        <v>15</v>
      </c>
      <c r="E410" s="43">
        <v>17</v>
      </c>
      <c r="F410" s="44">
        <v>1818.9839999999999</v>
      </c>
      <c r="G410" s="59">
        <v>305.14</v>
      </c>
      <c r="H410" s="123">
        <v>334.79</v>
      </c>
      <c r="I410" s="59">
        <v>2</v>
      </c>
      <c r="J410" s="124">
        <v>2</v>
      </c>
    </row>
    <row r="411" spans="1:10" x14ac:dyDescent="0.3">
      <c r="A411" s="182"/>
      <c r="B411" s="185"/>
      <c r="C411" s="74" t="s">
        <v>129</v>
      </c>
      <c r="D411" s="42" t="s">
        <v>15</v>
      </c>
      <c r="E411" s="43">
        <v>9</v>
      </c>
      <c r="F411" s="44">
        <v>889.45051000000001</v>
      </c>
      <c r="G411" s="59">
        <v>163.9</v>
      </c>
      <c r="H411" s="123">
        <v>164.77</v>
      </c>
      <c r="I411" s="59">
        <v>3</v>
      </c>
      <c r="J411" s="124">
        <v>2</v>
      </c>
    </row>
    <row r="412" spans="1:10" x14ac:dyDescent="0.3">
      <c r="A412" s="182"/>
      <c r="B412" s="185"/>
      <c r="C412" s="74" t="s">
        <v>338</v>
      </c>
      <c r="D412" s="42" t="s">
        <v>15</v>
      </c>
      <c r="E412" s="43">
        <v>14</v>
      </c>
      <c r="F412" s="44">
        <v>1428.7936</v>
      </c>
      <c r="G412" s="59">
        <v>440.3</v>
      </c>
      <c r="H412" s="123">
        <v>430.32</v>
      </c>
      <c r="I412" s="59">
        <v>7</v>
      </c>
      <c r="J412" s="124">
        <v>6</v>
      </c>
    </row>
    <row r="413" spans="1:10" x14ac:dyDescent="0.3">
      <c r="A413" s="182"/>
      <c r="B413" s="185"/>
      <c r="C413" s="74" t="s">
        <v>167</v>
      </c>
      <c r="D413" s="42" t="s">
        <v>15</v>
      </c>
      <c r="E413" s="43">
        <v>19</v>
      </c>
      <c r="F413" s="44">
        <v>2101.0011</v>
      </c>
      <c r="G413" s="59">
        <v>487.6</v>
      </c>
      <c r="H413" s="123">
        <v>458.57</v>
      </c>
      <c r="I413" s="59">
        <v>10</v>
      </c>
      <c r="J413" s="124">
        <v>7</v>
      </c>
    </row>
    <row r="414" spans="1:10" x14ac:dyDescent="0.3">
      <c r="A414" s="182"/>
      <c r="B414" s="185"/>
      <c r="C414" s="74" t="s">
        <v>270</v>
      </c>
      <c r="D414" s="42" t="s">
        <v>15</v>
      </c>
      <c r="E414" s="43">
        <v>14</v>
      </c>
      <c r="F414" s="44">
        <v>1678.8426999999999</v>
      </c>
      <c r="G414" s="126" t="s">
        <v>22</v>
      </c>
      <c r="H414" s="123">
        <v>292.57</v>
      </c>
      <c r="I414" s="126" t="s">
        <v>22</v>
      </c>
      <c r="J414" s="124">
        <v>8</v>
      </c>
    </row>
    <row r="415" spans="1:10" x14ac:dyDescent="0.3">
      <c r="A415" s="182"/>
      <c r="B415" s="185"/>
      <c r="C415" s="74" t="s">
        <v>376</v>
      </c>
      <c r="D415" s="42" t="s">
        <v>15</v>
      </c>
      <c r="E415" s="43">
        <v>22</v>
      </c>
      <c r="F415" s="44">
        <v>2556.3085000000001</v>
      </c>
      <c r="G415" s="59">
        <v>155.11000000000001</v>
      </c>
      <c r="H415" s="123">
        <v>146.25</v>
      </c>
      <c r="I415" s="59">
        <v>2</v>
      </c>
      <c r="J415" s="124">
        <v>2</v>
      </c>
    </row>
    <row r="416" spans="1:10" x14ac:dyDescent="0.3">
      <c r="A416" s="182"/>
      <c r="B416" s="185"/>
      <c r="C416" s="74" t="s">
        <v>341</v>
      </c>
      <c r="D416" s="42" t="s">
        <v>15</v>
      </c>
      <c r="E416" s="43">
        <v>14</v>
      </c>
      <c r="F416" s="44">
        <v>1612.8243</v>
      </c>
      <c r="G416" s="59">
        <v>283.47000000000003</v>
      </c>
      <c r="H416" s="123">
        <v>312.31</v>
      </c>
      <c r="I416" s="59">
        <v>2</v>
      </c>
      <c r="J416" s="124">
        <v>2</v>
      </c>
    </row>
    <row r="417" spans="1:10" x14ac:dyDescent="0.3">
      <c r="A417" s="182"/>
      <c r="B417" s="185"/>
      <c r="C417" s="74" t="s">
        <v>130</v>
      </c>
      <c r="D417" s="42" t="s">
        <v>15</v>
      </c>
      <c r="E417" s="43">
        <v>17</v>
      </c>
      <c r="F417" s="44">
        <v>2021.9152999999999</v>
      </c>
      <c r="G417" s="59">
        <v>335.74</v>
      </c>
      <c r="H417" s="123">
        <v>378.17</v>
      </c>
      <c r="I417" s="59">
        <v>14</v>
      </c>
      <c r="J417" s="124">
        <v>17</v>
      </c>
    </row>
    <row r="418" spans="1:10" x14ac:dyDescent="0.3">
      <c r="A418" s="182"/>
      <c r="B418" s="185"/>
      <c r="C418" s="74" t="s">
        <v>377</v>
      </c>
      <c r="D418" s="42" t="s">
        <v>15</v>
      </c>
      <c r="E418" s="43">
        <v>21</v>
      </c>
      <c r="F418" s="44">
        <v>2407.1478000000002</v>
      </c>
      <c r="G418" s="59">
        <v>147.9</v>
      </c>
      <c r="H418" s="125" t="s">
        <v>22</v>
      </c>
      <c r="I418" s="59">
        <v>1</v>
      </c>
      <c r="J418" s="143" t="s">
        <v>22</v>
      </c>
    </row>
    <row r="419" spans="1:10" x14ac:dyDescent="0.3">
      <c r="A419" s="182"/>
      <c r="B419" s="185"/>
      <c r="C419" s="74" t="s">
        <v>168</v>
      </c>
      <c r="D419" s="42" t="s">
        <v>15</v>
      </c>
      <c r="E419" s="43">
        <v>13</v>
      </c>
      <c r="F419" s="44">
        <v>1456.8112000000001</v>
      </c>
      <c r="G419" s="126" t="s">
        <v>22</v>
      </c>
      <c r="H419" s="123">
        <v>145.25</v>
      </c>
      <c r="I419" s="126" t="s">
        <v>22</v>
      </c>
      <c r="J419" s="124">
        <v>21</v>
      </c>
    </row>
    <row r="420" spans="1:10" x14ac:dyDescent="0.3">
      <c r="A420" s="182"/>
      <c r="B420" s="185"/>
      <c r="C420" s="74" t="s">
        <v>378</v>
      </c>
      <c r="D420" s="42" t="s">
        <v>15</v>
      </c>
      <c r="E420" s="43">
        <v>20</v>
      </c>
      <c r="F420" s="44">
        <v>2233.1421</v>
      </c>
      <c r="G420" s="59">
        <v>85.736999999999995</v>
      </c>
      <c r="H420" s="125" t="s">
        <v>22</v>
      </c>
      <c r="I420" s="59">
        <v>2</v>
      </c>
      <c r="J420" s="143" t="s">
        <v>22</v>
      </c>
    </row>
    <row r="421" spans="1:10" x14ac:dyDescent="0.3">
      <c r="A421" s="182"/>
      <c r="B421" s="185"/>
      <c r="C421" s="74" t="s">
        <v>271</v>
      </c>
      <c r="D421" s="42" t="s">
        <v>15</v>
      </c>
      <c r="E421" s="43">
        <v>22</v>
      </c>
      <c r="F421" s="44">
        <v>2473.1860000000001</v>
      </c>
      <c r="G421" s="126" t="s">
        <v>22</v>
      </c>
      <c r="H421" s="123">
        <v>283.12</v>
      </c>
      <c r="I421" s="126" t="s">
        <v>22</v>
      </c>
      <c r="J421" s="124">
        <v>1</v>
      </c>
    </row>
    <row r="422" spans="1:10" x14ac:dyDescent="0.3">
      <c r="A422" s="182"/>
      <c r="B422" s="185"/>
      <c r="C422" s="74" t="s">
        <v>207</v>
      </c>
      <c r="D422" s="42" t="s">
        <v>15</v>
      </c>
      <c r="E422" s="43">
        <v>22</v>
      </c>
      <c r="F422" s="44">
        <v>2330.1212999999998</v>
      </c>
      <c r="G422" s="59">
        <v>454.11</v>
      </c>
      <c r="H422" s="123">
        <v>402.71</v>
      </c>
      <c r="I422" s="59">
        <v>2</v>
      </c>
      <c r="J422" s="124">
        <v>5</v>
      </c>
    </row>
    <row r="423" spans="1:10" x14ac:dyDescent="0.3">
      <c r="A423" s="182"/>
      <c r="B423" s="185"/>
      <c r="C423" s="74" t="s">
        <v>379</v>
      </c>
      <c r="D423" s="42" t="s">
        <v>15</v>
      </c>
      <c r="E423" s="43">
        <v>29</v>
      </c>
      <c r="F423" s="44">
        <v>3251.5590999999999</v>
      </c>
      <c r="G423" s="59">
        <v>370.75</v>
      </c>
      <c r="H423" s="123">
        <v>331.48</v>
      </c>
      <c r="I423" s="59">
        <v>6</v>
      </c>
      <c r="J423" s="124">
        <v>9</v>
      </c>
    </row>
    <row r="424" spans="1:10" x14ac:dyDescent="0.3">
      <c r="A424" s="182"/>
      <c r="B424" s="185"/>
      <c r="C424" s="74" t="s">
        <v>131</v>
      </c>
      <c r="D424" s="42" t="s">
        <v>15</v>
      </c>
      <c r="E424" s="43">
        <v>13</v>
      </c>
      <c r="F424" s="44">
        <v>1574.7723000000001</v>
      </c>
      <c r="G424" s="59">
        <v>414.93</v>
      </c>
      <c r="H424" s="123">
        <v>370.58</v>
      </c>
      <c r="I424" s="59">
        <v>12</v>
      </c>
      <c r="J424" s="124">
        <v>8</v>
      </c>
    </row>
    <row r="425" spans="1:10" x14ac:dyDescent="0.3">
      <c r="A425" s="182"/>
      <c r="B425" s="185"/>
      <c r="C425" s="74" t="s">
        <v>169</v>
      </c>
      <c r="D425" s="42" t="s">
        <v>15</v>
      </c>
      <c r="E425" s="43">
        <v>13</v>
      </c>
      <c r="F425" s="44">
        <v>1382.7518</v>
      </c>
      <c r="G425" s="59">
        <v>210.98</v>
      </c>
      <c r="H425" s="125" t="s">
        <v>22</v>
      </c>
      <c r="I425" s="59">
        <v>8</v>
      </c>
      <c r="J425" s="143" t="s">
        <v>22</v>
      </c>
    </row>
    <row r="426" spans="1:10" x14ac:dyDescent="0.3">
      <c r="A426" s="182"/>
      <c r="B426" s="185"/>
      <c r="C426" s="74" t="s">
        <v>132</v>
      </c>
      <c r="D426" s="42" t="s">
        <v>15</v>
      </c>
      <c r="E426" s="43">
        <v>14</v>
      </c>
      <c r="F426" s="44">
        <v>1538.8529000000001</v>
      </c>
      <c r="G426" s="59">
        <v>275.95</v>
      </c>
      <c r="H426" s="125" t="s">
        <v>22</v>
      </c>
      <c r="I426" s="59">
        <v>16</v>
      </c>
      <c r="J426" s="143" t="s">
        <v>22</v>
      </c>
    </row>
    <row r="427" spans="1:10" x14ac:dyDescent="0.3">
      <c r="A427" s="182"/>
      <c r="B427" s="185"/>
      <c r="C427" s="74" t="s">
        <v>96</v>
      </c>
      <c r="D427" s="42" t="s">
        <v>15</v>
      </c>
      <c r="E427" s="43">
        <v>11</v>
      </c>
      <c r="F427" s="44">
        <v>1229.6802</v>
      </c>
      <c r="G427" s="59">
        <v>209.86</v>
      </c>
      <c r="H427" s="125" t="s">
        <v>22</v>
      </c>
      <c r="I427" s="59">
        <v>4</v>
      </c>
      <c r="J427" s="143" t="s">
        <v>22</v>
      </c>
    </row>
    <row r="428" spans="1:10" x14ac:dyDescent="0.3">
      <c r="A428" s="182"/>
      <c r="B428" s="185"/>
      <c r="C428" s="74" t="s">
        <v>97</v>
      </c>
      <c r="D428" s="42" t="s">
        <v>15</v>
      </c>
      <c r="E428" s="43">
        <v>14</v>
      </c>
      <c r="F428" s="44">
        <v>1444.7674</v>
      </c>
      <c r="G428" s="59">
        <v>341.46</v>
      </c>
      <c r="H428" s="123">
        <v>384.73</v>
      </c>
      <c r="I428" s="59">
        <v>14</v>
      </c>
      <c r="J428" s="124">
        <v>26</v>
      </c>
    </row>
    <row r="429" spans="1:10" x14ac:dyDescent="0.3">
      <c r="A429" s="182"/>
      <c r="B429" s="185"/>
      <c r="C429" s="74" t="s">
        <v>170</v>
      </c>
      <c r="D429" s="42" t="s">
        <v>15</v>
      </c>
      <c r="E429" s="43">
        <v>12</v>
      </c>
      <c r="F429" s="44">
        <v>1531.7419</v>
      </c>
      <c r="G429" s="59">
        <v>404.91</v>
      </c>
      <c r="H429" s="123">
        <v>372.05</v>
      </c>
      <c r="I429" s="59">
        <v>5</v>
      </c>
      <c r="J429" s="124">
        <v>5</v>
      </c>
    </row>
    <row r="430" spans="1:10" x14ac:dyDescent="0.3">
      <c r="A430" s="182"/>
      <c r="B430" s="185"/>
      <c r="C430" s="74" t="s">
        <v>380</v>
      </c>
      <c r="D430" s="42" t="s">
        <v>15</v>
      </c>
      <c r="E430" s="43">
        <v>26</v>
      </c>
      <c r="F430" s="44">
        <v>2958.4987999999998</v>
      </c>
      <c r="G430" s="59">
        <v>307.33999999999997</v>
      </c>
      <c r="H430" s="125" t="s">
        <v>22</v>
      </c>
      <c r="I430" s="59">
        <v>6</v>
      </c>
      <c r="J430" s="143" t="s">
        <v>22</v>
      </c>
    </row>
    <row r="431" spans="1:10" x14ac:dyDescent="0.3">
      <c r="A431" s="182"/>
      <c r="B431" s="185"/>
      <c r="C431" s="74" t="s">
        <v>272</v>
      </c>
      <c r="D431" s="42" t="s">
        <v>15</v>
      </c>
      <c r="E431" s="43">
        <v>15</v>
      </c>
      <c r="F431" s="44">
        <v>1750.9254000000001</v>
      </c>
      <c r="G431" s="126" t="s">
        <v>22</v>
      </c>
      <c r="H431" s="123">
        <v>153.54</v>
      </c>
      <c r="I431" s="126" t="s">
        <v>22</v>
      </c>
      <c r="J431" s="124">
        <v>2</v>
      </c>
    </row>
    <row r="432" spans="1:10" x14ac:dyDescent="0.3">
      <c r="A432" s="182"/>
      <c r="B432" s="185"/>
      <c r="C432" s="74" t="s">
        <v>273</v>
      </c>
      <c r="D432" s="42" t="s">
        <v>15</v>
      </c>
      <c r="E432" s="43">
        <v>9</v>
      </c>
      <c r="F432" s="44">
        <v>1284.5346</v>
      </c>
      <c r="G432" s="126" t="s">
        <v>22</v>
      </c>
      <c r="H432" s="123">
        <v>168.54</v>
      </c>
      <c r="I432" s="126" t="s">
        <v>22</v>
      </c>
      <c r="J432" s="124">
        <v>2</v>
      </c>
    </row>
    <row r="433" spans="1:10" x14ac:dyDescent="0.3">
      <c r="A433" s="182"/>
      <c r="B433" s="185"/>
      <c r="C433" s="74" t="s">
        <v>381</v>
      </c>
      <c r="D433" s="42" t="s">
        <v>15</v>
      </c>
      <c r="E433" s="43">
        <v>18</v>
      </c>
      <c r="F433" s="44">
        <v>2227.0479999999998</v>
      </c>
      <c r="G433" s="126" t="s">
        <v>22</v>
      </c>
      <c r="H433" s="123">
        <v>218.37</v>
      </c>
      <c r="I433" s="126" t="s">
        <v>22</v>
      </c>
      <c r="J433" s="124">
        <v>2</v>
      </c>
    </row>
    <row r="434" spans="1:10" x14ac:dyDescent="0.3">
      <c r="A434" s="182"/>
      <c r="B434" s="185"/>
      <c r="C434" s="74" t="s">
        <v>234</v>
      </c>
      <c r="D434" s="42" t="s">
        <v>15</v>
      </c>
      <c r="E434" s="43">
        <v>19</v>
      </c>
      <c r="F434" s="44">
        <v>2051.1302999999998</v>
      </c>
      <c r="G434" s="59">
        <v>233.52</v>
      </c>
      <c r="H434" s="125" t="s">
        <v>22</v>
      </c>
      <c r="I434" s="59">
        <v>6</v>
      </c>
      <c r="J434" s="143" t="s">
        <v>22</v>
      </c>
    </row>
    <row r="435" spans="1:10" x14ac:dyDescent="0.3">
      <c r="A435" s="182"/>
      <c r="B435" s="185"/>
      <c r="C435" s="74" t="s">
        <v>382</v>
      </c>
      <c r="D435" s="42" t="s">
        <v>15</v>
      </c>
      <c r="E435" s="43">
        <v>21</v>
      </c>
      <c r="F435" s="44">
        <v>2321.2743</v>
      </c>
      <c r="G435" s="59">
        <v>260.97000000000003</v>
      </c>
      <c r="H435" s="123">
        <v>191.95</v>
      </c>
      <c r="I435" s="59">
        <v>3</v>
      </c>
      <c r="J435" s="124">
        <v>2</v>
      </c>
    </row>
    <row r="436" spans="1:10" ht="15" thickBot="1" x14ac:dyDescent="0.35">
      <c r="A436" s="182"/>
      <c r="B436" s="186"/>
      <c r="C436" s="95" t="s">
        <v>274</v>
      </c>
      <c r="D436" s="46" t="s">
        <v>15</v>
      </c>
      <c r="E436" s="47">
        <v>16</v>
      </c>
      <c r="F436" s="48">
        <v>1913.0961</v>
      </c>
      <c r="G436" s="127" t="s">
        <v>22</v>
      </c>
      <c r="H436" s="128">
        <v>270.10000000000002</v>
      </c>
      <c r="I436" s="127" t="s">
        <v>22</v>
      </c>
      <c r="J436" s="129">
        <v>37</v>
      </c>
    </row>
    <row r="437" spans="1:10" x14ac:dyDescent="0.3">
      <c r="A437" s="182"/>
      <c r="B437" s="187" t="s">
        <v>99</v>
      </c>
      <c r="C437" s="86" t="s">
        <v>100</v>
      </c>
      <c r="D437" s="39" t="s">
        <v>15</v>
      </c>
      <c r="E437" s="40">
        <v>12</v>
      </c>
      <c r="F437" s="41">
        <v>1420.6583000000001</v>
      </c>
      <c r="G437" s="100">
        <v>305.39999999999998</v>
      </c>
      <c r="H437" s="131">
        <v>313.89</v>
      </c>
      <c r="I437" s="100">
        <v>1</v>
      </c>
      <c r="J437" s="132">
        <v>3</v>
      </c>
    </row>
    <row r="438" spans="1:10" x14ac:dyDescent="0.3">
      <c r="A438" s="182"/>
      <c r="B438" s="185"/>
      <c r="C438" s="54" t="s">
        <v>275</v>
      </c>
      <c r="D438" s="42" t="s">
        <v>15</v>
      </c>
      <c r="E438" s="43">
        <v>15</v>
      </c>
      <c r="F438" s="44">
        <v>1776.941</v>
      </c>
      <c r="G438" s="126" t="s">
        <v>22</v>
      </c>
      <c r="H438" s="123">
        <v>180.18</v>
      </c>
      <c r="I438" s="126" t="s">
        <v>22</v>
      </c>
      <c r="J438" s="124">
        <v>2</v>
      </c>
    </row>
    <row r="439" spans="1:10" x14ac:dyDescent="0.3">
      <c r="A439" s="182"/>
      <c r="B439" s="185"/>
      <c r="C439" s="54" t="s">
        <v>171</v>
      </c>
      <c r="D439" s="42" t="s">
        <v>15</v>
      </c>
      <c r="E439" s="43">
        <v>10</v>
      </c>
      <c r="F439" s="44">
        <v>1194.5628999999999</v>
      </c>
      <c r="G439" s="59">
        <v>192.6</v>
      </c>
      <c r="H439" s="123">
        <v>244.63</v>
      </c>
      <c r="I439" s="59">
        <v>2</v>
      </c>
      <c r="J439" s="124">
        <v>2</v>
      </c>
    </row>
    <row r="440" spans="1:10" x14ac:dyDescent="0.3">
      <c r="A440" s="182"/>
      <c r="B440" s="185"/>
      <c r="C440" s="54" t="s">
        <v>276</v>
      </c>
      <c r="D440" s="42" t="s">
        <v>15</v>
      </c>
      <c r="E440" s="43">
        <v>30</v>
      </c>
      <c r="F440" s="44">
        <v>3153.4924999999998</v>
      </c>
      <c r="G440" s="126" t="s">
        <v>22</v>
      </c>
      <c r="H440" s="123">
        <v>116.49</v>
      </c>
      <c r="I440" s="126" t="s">
        <v>22</v>
      </c>
      <c r="J440" s="124">
        <v>1</v>
      </c>
    </row>
    <row r="441" spans="1:10" x14ac:dyDescent="0.3">
      <c r="A441" s="182"/>
      <c r="B441" s="185"/>
      <c r="C441" s="54" t="s">
        <v>102</v>
      </c>
      <c r="D441" s="42" t="s">
        <v>15</v>
      </c>
      <c r="E441" s="43">
        <v>19</v>
      </c>
      <c r="F441" s="44">
        <v>2256.1579000000002</v>
      </c>
      <c r="G441" s="59">
        <v>278.45999999999998</v>
      </c>
      <c r="H441" s="123">
        <v>269.79000000000002</v>
      </c>
      <c r="I441" s="59">
        <v>7</v>
      </c>
      <c r="J441" s="124">
        <v>7</v>
      </c>
    </row>
    <row r="442" spans="1:10" x14ac:dyDescent="0.3">
      <c r="A442" s="182"/>
      <c r="B442" s="185"/>
      <c r="C442" s="54" t="s">
        <v>277</v>
      </c>
      <c r="D442" s="42" t="s">
        <v>15</v>
      </c>
      <c r="E442" s="43">
        <v>21</v>
      </c>
      <c r="F442" s="44">
        <v>2337.1851999999999</v>
      </c>
      <c r="G442" s="126" t="s">
        <v>22</v>
      </c>
      <c r="H442" s="123">
        <v>270.83999999999997</v>
      </c>
      <c r="I442" s="126" t="s">
        <v>22</v>
      </c>
      <c r="J442" s="124">
        <v>1</v>
      </c>
    </row>
    <row r="443" spans="1:10" x14ac:dyDescent="0.3">
      <c r="A443" s="182"/>
      <c r="B443" s="185"/>
      <c r="C443" s="54" t="s">
        <v>278</v>
      </c>
      <c r="D443" s="42" t="s">
        <v>15</v>
      </c>
      <c r="E443" s="43">
        <v>18</v>
      </c>
      <c r="F443" s="44">
        <v>1958.0911000000001</v>
      </c>
      <c r="G443" s="59">
        <v>325.24</v>
      </c>
      <c r="H443" s="123">
        <v>310.89999999999998</v>
      </c>
      <c r="I443" s="59">
        <v>4</v>
      </c>
      <c r="J443" s="124">
        <v>8</v>
      </c>
    </row>
    <row r="444" spans="1:10" x14ac:dyDescent="0.3">
      <c r="A444" s="182"/>
      <c r="B444" s="185"/>
      <c r="C444" s="54" t="s">
        <v>103</v>
      </c>
      <c r="D444" s="42" t="s">
        <v>15</v>
      </c>
      <c r="E444" s="43">
        <v>15</v>
      </c>
      <c r="F444" s="44">
        <v>1408.6794</v>
      </c>
      <c r="G444" s="59">
        <v>256.70999999999998</v>
      </c>
      <c r="H444" s="123">
        <v>228.93</v>
      </c>
      <c r="I444" s="59">
        <v>1</v>
      </c>
      <c r="J444" s="124">
        <v>1</v>
      </c>
    </row>
    <row r="445" spans="1:10" x14ac:dyDescent="0.3">
      <c r="A445" s="182"/>
      <c r="B445" s="185"/>
      <c r="C445" s="74" t="s">
        <v>383</v>
      </c>
      <c r="D445" s="42" t="s">
        <v>15</v>
      </c>
      <c r="E445" s="43">
        <v>18</v>
      </c>
      <c r="F445" s="44">
        <v>1756.8592000000001</v>
      </c>
      <c r="G445" s="59">
        <v>123.14</v>
      </c>
      <c r="H445" s="125" t="s">
        <v>22</v>
      </c>
      <c r="I445" s="59">
        <v>1</v>
      </c>
      <c r="J445" s="143" t="s">
        <v>22</v>
      </c>
    </row>
    <row r="446" spans="1:10" x14ac:dyDescent="0.3">
      <c r="A446" s="182"/>
      <c r="B446" s="185"/>
      <c r="C446" s="54" t="s">
        <v>104</v>
      </c>
      <c r="D446" s="42" t="s">
        <v>15</v>
      </c>
      <c r="E446" s="43">
        <v>14</v>
      </c>
      <c r="F446" s="44">
        <v>1610.6922999999999</v>
      </c>
      <c r="G446" s="59">
        <v>250.7</v>
      </c>
      <c r="H446" s="123">
        <v>211.37</v>
      </c>
      <c r="I446" s="59">
        <v>1</v>
      </c>
      <c r="J446" s="124">
        <v>1</v>
      </c>
    </row>
    <row r="447" spans="1:10" x14ac:dyDescent="0.3">
      <c r="A447" s="182"/>
      <c r="B447" s="185"/>
      <c r="C447" s="54" t="s">
        <v>210</v>
      </c>
      <c r="D447" s="42" t="s">
        <v>15</v>
      </c>
      <c r="E447" s="43">
        <v>15</v>
      </c>
      <c r="F447" s="44">
        <v>1733.7791</v>
      </c>
      <c r="G447" s="59">
        <v>145.69</v>
      </c>
      <c r="H447" s="123">
        <v>446.87</v>
      </c>
      <c r="I447" s="59">
        <v>4</v>
      </c>
      <c r="J447" s="124">
        <v>5</v>
      </c>
    </row>
    <row r="448" spans="1:10" x14ac:dyDescent="0.3">
      <c r="A448" s="182"/>
      <c r="B448" s="185"/>
      <c r="C448" s="54" t="s">
        <v>384</v>
      </c>
      <c r="D448" s="42" t="s">
        <v>15</v>
      </c>
      <c r="E448" s="43">
        <v>19</v>
      </c>
      <c r="F448" s="44">
        <v>2114.1922</v>
      </c>
      <c r="G448" s="126" t="s">
        <v>22</v>
      </c>
      <c r="H448" s="123">
        <v>155.86000000000001</v>
      </c>
      <c r="I448" s="126" t="s">
        <v>22</v>
      </c>
      <c r="J448" s="124">
        <v>3</v>
      </c>
    </row>
    <row r="449" spans="1:10" x14ac:dyDescent="0.3">
      <c r="A449" s="182"/>
      <c r="B449" s="185"/>
      <c r="C449" s="54" t="s">
        <v>279</v>
      </c>
      <c r="D449" s="42" t="s">
        <v>15</v>
      </c>
      <c r="E449" s="43">
        <v>13</v>
      </c>
      <c r="F449" s="44">
        <v>1336.7827</v>
      </c>
      <c r="G449" s="126" t="s">
        <v>22</v>
      </c>
      <c r="H449" s="123">
        <v>202.61</v>
      </c>
      <c r="I449" s="126" t="s">
        <v>22</v>
      </c>
      <c r="J449" s="124">
        <v>2</v>
      </c>
    </row>
    <row r="450" spans="1:10" x14ac:dyDescent="0.3">
      <c r="A450" s="182"/>
      <c r="B450" s="185"/>
      <c r="C450" s="54" t="s">
        <v>280</v>
      </c>
      <c r="D450" s="42" t="s">
        <v>15</v>
      </c>
      <c r="E450" s="43">
        <v>17</v>
      </c>
      <c r="F450" s="44">
        <v>1948.9060999999999</v>
      </c>
      <c r="G450" s="59">
        <v>191.64</v>
      </c>
      <c r="H450" s="123">
        <v>246.42</v>
      </c>
      <c r="I450" s="59">
        <v>3</v>
      </c>
      <c r="J450" s="124">
        <v>4</v>
      </c>
    </row>
    <row r="451" spans="1:10" x14ac:dyDescent="0.3">
      <c r="A451" s="182"/>
      <c r="B451" s="185"/>
      <c r="C451" s="74" t="s">
        <v>281</v>
      </c>
      <c r="D451" s="42" t="s">
        <v>15</v>
      </c>
      <c r="E451" s="43">
        <v>16</v>
      </c>
      <c r="F451" s="44">
        <v>1825.8879999999999</v>
      </c>
      <c r="G451" s="59">
        <v>140.22</v>
      </c>
      <c r="H451" s="125" t="s">
        <v>22</v>
      </c>
      <c r="I451" s="59">
        <v>1</v>
      </c>
      <c r="J451" s="143" t="s">
        <v>22</v>
      </c>
    </row>
    <row r="452" spans="1:10" x14ac:dyDescent="0.3">
      <c r="A452" s="182"/>
      <c r="B452" s="185"/>
      <c r="C452" s="54" t="s">
        <v>106</v>
      </c>
      <c r="D452" s="42" t="s">
        <v>15</v>
      </c>
      <c r="E452" s="43">
        <v>12</v>
      </c>
      <c r="F452" s="44">
        <v>1180.6815999999999</v>
      </c>
      <c r="G452" s="59">
        <v>68.489999999999995</v>
      </c>
      <c r="H452" s="123">
        <v>94.691999999999993</v>
      </c>
      <c r="I452" s="59">
        <v>1</v>
      </c>
      <c r="J452" s="124">
        <v>2</v>
      </c>
    </row>
    <row r="453" spans="1:10" ht="15" thickBot="1" x14ac:dyDescent="0.35">
      <c r="A453" s="182"/>
      <c r="B453" s="186"/>
      <c r="C453" s="87" t="s">
        <v>282</v>
      </c>
      <c r="D453" s="46" t="s">
        <v>15</v>
      </c>
      <c r="E453" s="47">
        <v>34</v>
      </c>
      <c r="F453" s="48">
        <v>3702.8371999999999</v>
      </c>
      <c r="G453" s="127" t="s">
        <v>22</v>
      </c>
      <c r="H453" s="128">
        <v>221.96</v>
      </c>
      <c r="I453" s="127" t="s">
        <v>22</v>
      </c>
      <c r="J453" s="129">
        <v>1</v>
      </c>
    </row>
    <row r="454" spans="1:10" x14ac:dyDescent="0.3">
      <c r="A454" s="182"/>
      <c r="B454" s="187" t="s">
        <v>107</v>
      </c>
      <c r="C454" s="98" t="s">
        <v>211</v>
      </c>
      <c r="D454" s="39" t="s">
        <v>15</v>
      </c>
      <c r="E454" s="40">
        <v>14</v>
      </c>
      <c r="F454" s="41">
        <v>1446.7439999999999</v>
      </c>
      <c r="G454" s="100">
        <v>119.87</v>
      </c>
      <c r="H454" s="131">
        <v>245.46</v>
      </c>
      <c r="I454" s="100">
        <v>3</v>
      </c>
      <c r="J454" s="132">
        <v>4</v>
      </c>
    </row>
    <row r="455" spans="1:10" x14ac:dyDescent="0.3">
      <c r="A455" s="182"/>
      <c r="B455" s="185"/>
      <c r="C455" s="74" t="s">
        <v>283</v>
      </c>
      <c r="D455" s="42" t="s">
        <v>15</v>
      </c>
      <c r="E455" s="43">
        <v>18</v>
      </c>
      <c r="F455" s="44">
        <v>2027.0608999999999</v>
      </c>
      <c r="G455" s="59">
        <v>76.703999999999994</v>
      </c>
      <c r="H455" s="125" t="s">
        <v>22</v>
      </c>
      <c r="I455" s="59">
        <v>3</v>
      </c>
      <c r="J455" s="143" t="s">
        <v>22</v>
      </c>
    </row>
    <row r="456" spans="1:10" x14ac:dyDescent="0.3">
      <c r="A456" s="182"/>
      <c r="B456" s="185"/>
      <c r="C456" s="74" t="s">
        <v>212</v>
      </c>
      <c r="D456" s="42" t="s">
        <v>15</v>
      </c>
      <c r="E456" s="43">
        <v>9</v>
      </c>
      <c r="F456" s="44">
        <v>1093.6794</v>
      </c>
      <c r="G456" s="59">
        <v>138.83000000000001</v>
      </c>
      <c r="H456" s="123">
        <v>133.6</v>
      </c>
      <c r="I456" s="59">
        <v>5</v>
      </c>
      <c r="J456" s="124">
        <v>5</v>
      </c>
    </row>
    <row r="457" spans="1:10" x14ac:dyDescent="0.3">
      <c r="A457" s="182"/>
      <c r="B457" s="185"/>
      <c r="C457" s="74" t="s">
        <v>153</v>
      </c>
      <c r="D457" s="42" t="s">
        <v>15</v>
      </c>
      <c r="E457" s="43">
        <v>11</v>
      </c>
      <c r="F457" s="44">
        <v>1272.6826000000001</v>
      </c>
      <c r="G457" s="59">
        <v>307.91000000000003</v>
      </c>
      <c r="H457" s="125" t="s">
        <v>22</v>
      </c>
      <c r="I457" s="59">
        <v>6</v>
      </c>
      <c r="J457" s="143" t="s">
        <v>22</v>
      </c>
    </row>
    <row r="458" spans="1:10" x14ac:dyDescent="0.3">
      <c r="A458" s="182"/>
      <c r="B458" s="185"/>
      <c r="C458" s="74" t="s">
        <v>284</v>
      </c>
      <c r="D458" s="42" t="s">
        <v>15</v>
      </c>
      <c r="E458" s="43">
        <v>24</v>
      </c>
      <c r="F458" s="44">
        <v>2732.2033000000001</v>
      </c>
      <c r="G458" s="59">
        <v>162.86000000000001</v>
      </c>
      <c r="H458" s="123">
        <v>190.91</v>
      </c>
      <c r="I458" s="59">
        <v>1</v>
      </c>
      <c r="J458" s="124">
        <v>1</v>
      </c>
    </row>
    <row r="459" spans="1:10" x14ac:dyDescent="0.3">
      <c r="A459" s="182"/>
      <c r="B459" s="185"/>
      <c r="C459" s="74" t="s">
        <v>285</v>
      </c>
      <c r="D459" s="42" t="s">
        <v>15</v>
      </c>
      <c r="E459" s="43">
        <v>20</v>
      </c>
      <c r="F459" s="44">
        <v>2303.1772999999998</v>
      </c>
      <c r="G459" s="59">
        <v>152</v>
      </c>
      <c r="H459" s="125" t="s">
        <v>22</v>
      </c>
      <c r="I459" s="59">
        <v>3</v>
      </c>
      <c r="J459" s="143" t="s">
        <v>22</v>
      </c>
    </row>
    <row r="460" spans="1:10" x14ac:dyDescent="0.3">
      <c r="A460" s="182"/>
      <c r="B460" s="185"/>
      <c r="C460" s="74" t="s">
        <v>286</v>
      </c>
      <c r="D460" s="42" t="s">
        <v>15</v>
      </c>
      <c r="E460" s="43">
        <v>11</v>
      </c>
      <c r="F460" s="44">
        <v>1231.6659999999999</v>
      </c>
      <c r="G460" s="59">
        <v>59.542000000000002</v>
      </c>
      <c r="H460" s="125" t="s">
        <v>22</v>
      </c>
      <c r="I460" s="59">
        <v>1</v>
      </c>
      <c r="J460" s="143" t="s">
        <v>22</v>
      </c>
    </row>
    <row r="461" spans="1:10" x14ac:dyDescent="0.3">
      <c r="A461" s="182"/>
      <c r="B461" s="185"/>
      <c r="C461" s="74" t="s">
        <v>287</v>
      </c>
      <c r="D461" s="42" t="s">
        <v>15</v>
      </c>
      <c r="E461" s="43">
        <v>25</v>
      </c>
      <c r="F461" s="44">
        <v>2612.4036000000001</v>
      </c>
      <c r="G461" s="59">
        <v>112.48</v>
      </c>
      <c r="H461" s="125" t="s">
        <v>22</v>
      </c>
      <c r="I461" s="59">
        <v>5</v>
      </c>
      <c r="J461" s="143" t="s">
        <v>22</v>
      </c>
    </row>
    <row r="462" spans="1:10" x14ac:dyDescent="0.3">
      <c r="A462" s="182"/>
      <c r="B462" s="185"/>
      <c r="C462" s="74" t="s">
        <v>110</v>
      </c>
      <c r="D462" s="42" t="s">
        <v>15</v>
      </c>
      <c r="E462" s="43">
        <v>11</v>
      </c>
      <c r="F462" s="44">
        <v>1211.7489</v>
      </c>
      <c r="G462" s="59">
        <v>187.82</v>
      </c>
      <c r="H462" s="123">
        <v>169.44</v>
      </c>
      <c r="I462" s="59">
        <v>5</v>
      </c>
      <c r="J462" s="124">
        <v>3</v>
      </c>
    </row>
    <row r="463" spans="1:10" x14ac:dyDescent="0.3">
      <c r="A463" s="182"/>
      <c r="B463" s="185"/>
      <c r="C463" s="74" t="s">
        <v>340</v>
      </c>
      <c r="D463" s="42" t="s">
        <v>15</v>
      </c>
      <c r="E463" s="43">
        <v>12</v>
      </c>
      <c r="F463" s="44">
        <v>1339.8439000000001</v>
      </c>
      <c r="G463" s="59">
        <v>209.21</v>
      </c>
      <c r="H463" s="123">
        <v>195.36</v>
      </c>
      <c r="I463" s="59">
        <v>8</v>
      </c>
      <c r="J463" s="124">
        <v>7</v>
      </c>
    </row>
    <row r="464" spans="1:10" x14ac:dyDescent="0.3">
      <c r="A464" s="182"/>
      <c r="B464" s="185"/>
      <c r="C464" s="74" t="s">
        <v>139</v>
      </c>
      <c r="D464" s="42" t="s">
        <v>15</v>
      </c>
      <c r="E464" s="43">
        <v>11</v>
      </c>
      <c r="F464" s="44">
        <v>1413.7575999999999</v>
      </c>
      <c r="G464" s="59">
        <v>198.81</v>
      </c>
      <c r="H464" s="123">
        <v>252.97</v>
      </c>
      <c r="I464" s="59">
        <v>6</v>
      </c>
      <c r="J464" s="124">
        <v>5</v>
      </c>
    </row>
    <row r="465" spans="1:10" x14ac:dyDescent="0.3">
      <c r="A465" s="182"/>
      <c r="B465" s="185"/>
      <c r="C465" s="74" t="s">
        <v>385</v>
      </c>
      <c r="D465" s="42" t="s">
        <v>15</v>
      </c>
      <c r="E465" s="43">
        <v>37</v>
      </c>
      <c r="F465" s="44">
        <v>4177.0869000000002</v>
      </c>
      <c r="G465" s="59">
        <v>299.07</v>
      </c>
      <c r="H465" s="123">
        <v>460.96</v>
      </c>
      <c r="I465" s="59">
        <v>3</v>
      </c>
      <c r="J465" s="124">
        <v>5</v>
      </c>
    </row>
    <row r="466" spans="1:10" x14ac:dyDescent="0.3">
      <c r="A466" s="182"/>
      <c r="B466" s="185"/>
      <c r="C466" s="74" t="s">
        <v>111</v>
      </c>
      <c r="D466" s="42" t="s">
        <v>15</v>
      </c>
      <c r="E466" s="43">
        <v>13</v>
      </c>
      <c r="F466" s="44">
        <v>1383.7722000000001</v>
      </c>
      <c r="G466" s="59">
        <v>293.94</v>
      </c>
      <c r="H466" s="125" t="s">
        <v>22</v>
      </c>
      <c r="I466" s="59">
        <v>3</v>
      </c>
      <c r="J466" s="143" t="s">
        <v>22</v>
      </c>
    </row>
    <row r="467" spans="1:10" x14ac:dyDescent="0.3">
      <c r="A467" s="182"/>
      <c r="B467" s="185"/>
      <c r="C467" s="74" t="s">
        <v>386</v>
      </c>
      <c r="D467" s="42" t="s">
        <v>15</v>
      </c>
      <c r="E467" s="43">
        <v>26</v>
      </c>
      <c r="F467" s="44">
        <v>2740.4985999999999</v>
      </c>
      <c r="G467" s="59">
        <v>90.683999999999997</v>
      </c>
      <c r="H467" s="125" t="s">
        <v>22</v>
      </c>
      <c r="I467" s="59">
        <v>3</v>
      </c>
      <c r="J467" s="143" t="s">
        <v>22</v>
      </c>
    </row>
    <row r="468" spans="1:10" x14ac:dyDescent="0.3">
      <c r="A468" s="182"/>
      <c r="B468" s="185"/>
      <c r="C468" s="74" t="s">
        <v>387</v>
      </c>
      <c r="D468" s="42" t="s">
        <v>15</v>
      </c>
      <c r="E468" s="43">
        <v>13</v>
      </c>
      <c r="F468" s="44">
        <v>1577.8058000000001</v>
      </c>
      <c r="G468" s="59">
        <v>115.06</v>
      </c>
      <c r="H468" s="123">
        <v>182.23</v>
      </c>
      <c r="I468" s="59">
        <v>1</v>
      </c>
      <c r="J468" s="124">
        <v>2</v>
      </c>
    </row>
    <row r="469" spans="1:10" x14ac:dyDescent="0.3">
      <c r="A469" s="182"/>
      <c r="B469" s="185"/>
      <c r="C469" s="74" t="s">
        <v>388</v>
      </c>
      <c r="D469" s="42" t="s">
        <v>15</v>
      </c>
      <c r="E469" s="43">
        <v>14</v>
      </c>
      <c r="F469" s="44">
        <v>1733.9069</v>
      </c>
      <c r="G469" s="59">
        <v>202.58</v>
      </c>
      <c r="H469" s="123">
        <v>342.32</v>
      </c>
      <c r="I469" s="59">
        <v>2</v>
      </c>
      <c r="J469" s="124">
        <v>3</v>
      </c>
    </row>
    <row r="470" spans="1:10" x14ac:dyDescent="0.3">
      <c r="A470" s="182"/>
      <c r="B470" s="185"/>
      <c r="C470" s="74" t="s">
        <v>288</v>
      </c>
      <c r="D470" s="42" t="s">
        <v>15</v>
      </c>
      <c r="E470" s="43">
        <v>20</v>
      </c>
      <c r="F470" s="44">
        <v>2293.3045999999999</v>
      </c>
      <c r="G470" s="59">
        <v>194.08</v>
      </c>
      <c r="H470" s="125" t="s">
        <v>22</v>
      </c>
      <c r="I470" s="59">
        <v>9</v>
      </c>
      <c r="J470" s="143" t="s">
        <v>22</v>
      </c>
    </row>
    <row r="471" spans="1:10" x14ac:dyDescent="0.3">
      <c r="A471" s="182"/>
      <c r="B471" s="185"/>
      <c r="C471" s="74" t="s">
        <v>289</v>
      </c>
      <c r="D471" s="42" t="s">
        <v>15</v>
      </c>
      <c r="E471" s="43">
        <v>19</v>
      </c>
      <c r="F471" s="44">
        <v>2260.1376</v>
      </c>
      <c r="G471" s="59">
        <v>115.63</v>
      </c>
      <c r="H471" s="123">
        <v>305.39999999999998</v>
      </c>
      <c r="I471" s="59">
        <v>1</v>
      </c>
      <c r="J471" s="124">
        <v>1</v>
      </c>
    </row>
    <row r="472" spans="1:10" x14ac:dyDescent="0.3">
      <c r="A472" s="182"/>
      <c r="B472" s="185"/>
      <c r="C472" s="74" t="s">
        <v>389</v>
      </c>
      <c r="D472" s="42" t="s">
        <v>15</v>
      </c>
      <c r="E472" s="43">
        <v>24</v>
      </c>
      <c r="F472" s="44">
        <v>2826.4915999999998</v>
      </c>
      <c r="G472" s="59">
        <v>162.82</v>
      </c>
      <c r="H472" s="123">
        <v>299.48</v>
      </c>
      <c r="I472" s="59">
        <v>1</v>
      </c>
      <c r="J472" s="124">
        <v>2</v>
      </c>
    </row>
    <row r="473" spans="1:10" x14ac:dyDescent="0.3">
      <c r="A473" s="182"/>
      <c r="B473" s="185"/>
      <c r="C473" s="74" t="s">
        <v>112</v>
      </c>
      <c r="D473" s="42" t="s">
        <v>15</v>
      </c>
      <c r="E473" s="43">
        <v>11</v>
      </c>
      <c r="F473" s="44">
        <v>1143.6612</v>
      </c>
      <c r="G473" s="59">
        <v>222.22</v>
      </c>
      <c r="H473" s="123">
        <v>201.21</v>
      </c>
      <c r="I473" s="59">
        <v>2</v>
      </c>
      <c r="J473" s="124">
        <v>3</v>
      </c>
    </row>
    <row r="474" spans="1:10" x14ac:dyDescent="0.3">
      <c r="A474" s="182"/>
      <c r="B474" s="185"/>
      <c r="C474" s="74" t="s">
        <v>390</v>
      </c>
      <c r="D474" s="42" t="s">
        <v>15</v>
      </c>
      <c r="E474" s="43">
        <v>15</v>
      </c>
      <c r="F474" s="44">
        <v>1686.9417000000001</v>
      </c>
      <c r="G474" s="59">
        <v>385.22</v>
      </c>
      <c r="H474" s="123">
        <v>353.4</v>
      </c>
      <c r="I474" s="59">
        <v>2</v>
      </c>
      <c r="J474" s="124">
        <v>2</v>
      </c>
    </row>
    <row r="475" spans="1:10" x14ac:dyDescent="0.3">
      <c r="A475" s="182"/>
      <c r="B475" s="185"/>
      <c r="C475" s="74" t="s">
        <v>172</v>
      </c>
      <c r="D475" s="42" t="s">
        <v>15</v>
      </c>
      <c r="E475" s="43">
        <v>14</v>
      </c>
      <c r="F475" s="44">
        <v>1481.8816999999999</v>
      </c>
      <c r="G475" s="59">
        <v>206.66</v>
      </c>
      <c r="H475" s="125" t="s">
        <v>22</v>
      </c>
      <c r="I475" s="59">
        <v>2</v>
      </c>
      <c r="J475" s="143" t="s">
        <v>22</v>
      </c>
    </row>
    <row r="476" spans="1:10" x14ac:dyDescent="0.3">
      <c r="A476" s="182"/>
      <c r="B476" s="185"/>
      <c r="C476" s="74" t="s">
        <v>113</v>
      </c>
      <c r="D476" s="42" t="s">
        <v>15</v>
      </c>
      <c r="E476" s="43">
        <v>10</v>
      </c>
      <c r="F476" s="44">
        <v>1196.6012000000001</v>
      </c>
      <c r="G476" s="59">
        <v>184.38</v>
      </c>
      <c r="H476" s="123">
        <v>208.72</v>
      </c>
      <c r="I476" s="59">
        <v>2</v>
      </c>
      <c r="J476" s="124">
        <v>2</v>
      </c>
    </row>
    <row r="477" spans="1:10" x14ac:dyDescent="0.3">
      <c r="A477" s="182"/>
      <c r="B477" s="185"/>
      <c r="C477" s="74" t="s">
        <v>140</v>
      </c>
      <c r="D477" s="42" t="s">
        <v>15</v>
      </c>
      <c r="E477" s="43">
        <v>14</v>
      </c>
      <c r="F477" s="44">
        <v>1565.8314</v>
      </c>
      <c r="G477" s="59">
        <v>180.66</v>
      </c>
      <c r="H477" s="123">
        <v>219.89</v>
      </c>
      <c r="I477" s="59">
        <v>8</v>
      </c>
      <c r="J477" s="124">
        <v>9</v>
      </c>
    </row>
    <row r="478" spans="1:10" x14ac:dyDescent="0.3">
      <c r="A478" s="182"/>
      <c r="B478" s="185"/>
      <c r="C478" s="74" t="s">
        <v>154</v>
      </c>
      <c r="D478" s="42" t="s">
        <v>15</v>
      </c>
      <c r="E478" s="43">
        <v>10</v>
      </c>
      <c r="F478" s="44">
        <v>1168.7180000000001</v>
      </c>
      <c r="G478" s="59">
        <v>183.43</v>
      </c>
      <c r="H478" s="125" t="s">
        <v>22</v>
      </c>
      <c r="I478" s="59">
        <v>4</v>
      </c>
      <c r="J478" s="143" t="s">
        <v>22</v>
      </c>
    </row>
    <row r="479" spans="1:10" x14ac:dyDescent="0.3">
      <c r="A479" s="182"/>
      <c r="B479" s="185"/>
      <c r="C479" s="74" t="s">
        <v>114</v>
      </c>
      <c r="D479" s="42" t="s">
        <v>15</v>
      </c>
      <c r="E479" s="43">
        <v>12</v>
      </c>
      <c r="F479" s="44">
        <v>1299.7623000000001</v>
      </c>
      <c r="G479" s="59">
        <v>282.68</v>
      </c>
      <c r="H479" s="123">
        <v>187.31</v>
      </c>
      <c r="I479" s="59">
        <v>3</v>
      </c>
      <c r="J479" s="124">
        <v>3</v>
      </c>
    </row>
    <row r="480" spans="1:10" x14ac:dyDescent="0.3">
      <c r="A480" s="182"/>
      <c r="B480" s="185"/>
      <c r="C480" s="74" t="s">
        <v>391</v>
      </c>
      <c r="D480" s="42" t="s">
        <v>15</v>
      </c>
      <c r="E480" s="43">
        <v>16</v>
      </c>
      <c r="F480" s="44">
        <v>1843.0427999999999</v>
      </c>
      <c r="G480" s="59">
        <v>237.86</v>
      </c>
      <c r="H480" s="125" t="s">
        <v>22</v>
      </c>
      <c r="I480" s="59">
        <v>1</v>
      </c>
      <c r="J480" s="143" t="s">
        <v>22</v>
      </c>
    </row>
    <row r="481" spans="1:10" x14ac:dyDescent="0.3">
      <c r="A481" s="182"/>
      <c r="B481" s="185"/>
      <c r="C481" s="74" t="s">
        <v>173</v>
      </c>
      <c r="D481" s="42" t="s">
        <v>15</v>
      </c>
      <c r="E481" s="43">
        <v>15</v>
      </c>
      <c r="F481" s="44">
        <v>1742.7716</v>
      </c>
      <c r="G481" s="59">
        <v>243.85</v>
      </c>
      <c r="H481" s="123">
        <v>254.18</v>
      </c>
      <c r="I481" s="59">
        <v>1</v>
      </c>
      <c r="J481" s="124">
        <v>3</v>
      </c>
    </row>
    <row r="482" spans="1:10" x14ac:dyDescent="0.3">
      <c r="A482" s="182"/>
      <c r="B482" s="185"/>
      <c r="C482" s="74" t="s">
        <v>355</v>
      </c>
      <c r="D482" s="42" t="s">
        <v>15</v>
      </c>
      <c r="E482" s="43">
        <v>21</v>
      </c>
      <c r="F482" s="44">
        <v>2474.2046</v>
      </c>
      <c r="G482" s="59">
        <v>220.62</v>
      </c>
      <c r="H482" s="123">
        <v>508.07</v>
      </c>
      <c r="I482" s="59">
        <v>5</v>
      </c>
      <c r="J482" s="124">
        <v>5</v>
      </c>
    </row>
    <row r="483" spans="1:10" x14ac:dyDescent="0.3">
      <c r="A483" s="182"/>
      <c r="B483" s="185"/>
      <c r="C483" s="74" t="s">
        <v>392</v>
      </c>
      <c r="D483" s="42" t="s">
        <v>15</v>
      </c>
      <c r="E483" s="43">
        <v>22</v>
      </c>
      <c r="F483" s="44">
        <v>2602.2995999999998</v>
      </c>
      <c r="G483" s="59">
        <v>155.44</v>
      </c>
      <c r="H483" s="125" t="s">
        <v>22</v>
      </c>
      <c r="I483" s="59">
        <v>2</v>
      </c>
      <c r="J483" s="143" t="s">
        <v>22</v>
      </c>
    </row>
    <row r="484" spans="1:10" x14ac:dyDescent="0.3">
      <c r="A484" s="182"/>
      <c r="B484" s="185"/>
      <c r="C484" s="74" t="s">
        <v>174</v>
      </c>
      <c r="D484" s="42" t="s">
        <v>15</v>
      </c>
      <c r="E484" s="43">
        <v>11</v>
      </c>
      <c r="F484" s="44">
        <v>1114.587</v>
      </c>
      <c r="G484" s="59">
        <v>152.34</v>
      </c>
      <c r="H484" s="125" t="s">
        <v>22</v>
      </c>
      <c r="I484" s="59">
        <v>1</v>
      </c>
      <c r="J484" s="143" t="s">
        <v>22</v>
      </c>
    </row>
    <row r="485" spans="1:10" x14ac:dyDescent="0.3">
      <c r="A485" s="182"/>
      <c r="B485" s="185"/>
      <c r="C485" s="74" t="s">
        <v>393</v>
      </c>
      <c r="D485" s="42" t="s">
        <v>15</v>
      </c>
      <c r="E485" s="43">
        <v>21</v>
      </c>
      <c r="F485" s="44">
        <v>2355.2719000000002</v>
      </c>
      <c r="G485" s="59">
        <v>151.33000000000001</v>
      </c>
      <c r="H485" s="125" t="s">
        <v>22</v>
      </c>
      <c r="I485" s="59">
        <v>5</v>
      </c>
      <c r="J485" s="143" t="s">
        <v>22</v>
      </c>
    </row>
    <row r="486" spans="1:10" x14ac:dyDescent="0.3">
      <c r="A486" s="182"/>
      <c r="B486" s="185"/>
      <c r="C486" s="74" t="s">
        <v>394</v>
      </c>
      <c r="D486" s="42" t="s">
        <v>15</v>
      </c>
      <c r="E486" s="43">
        <v>17</v>
      </c>
      <c r="F486" s="44">
        <v>1810.0927999999999</v>
      </c>
      <c r="G486" s="126" t="s">
        <v>22</v>
      </c>
      <c r="H486" s="123">
        <v>117.3</v>
      </c>
      <c r="I486" s="126" t="s">
        <v>22</v>
      </c>
      <c r="J486" s="124">
        <v>1</v>
      </c>
    </row>
    <row r="487" spans="1:10" x14ac:dyDescent="0.3">
      <c r="A487" s="182"/>
      <c r="B487" s="185"/>
      <c r="C487" s="74" t="s">
        <v>141</v>
      </c>
      <c r="D487" s="42" t="s">
        <v>15</v>
      </c>
      <c r="E487" s="43">
        <v>11</v>
      </c>
      <c r="F487" s="44">
        <v>1227.7075</v>
      </c>
      <c r="G487" s="59">
        <v>150.18</v>
      </c>
      <c r="H487" s="123">
        <v>140.44999999999999</v>
      </c>
      <c r="I487" s="59">
        <v>3</v>
      </c>
      <c r="J487" s="124">
        <v>1</v>
      </c>
    </row>
    <row r="488" spans="1:10" x14ac:dyDescent="0.3">
      <c r="A488" s="182"/>
      <c r="B488" s="185"/>
      <c r="C488" s="74" t="s">
        <v>175</v>
      </c>
      <c r="D488" s="42" t="s">
        <v>15</v>
      </c>
      <c r="E488" s="43">
        <v>12</v>
      </c>
      <c r="F488" s="44">
        <v>1275.7551000000001</v>
      </c>
      <c r="G488" s="126" t="s">
        <v>22</v>
      </c>
      <c r="H488" s="123">
        <v>122.26</v>
      </c>
      <c r="I488" s="126" t="s">
        <v>22</v>
      </c>
      <c r="J488" s="124">
        <v>5</v>
      </c>
    </row>
    <row r="489" spans="1:10" x14ac:dyDescent="0.3">
      <c r="A489" s="182"/>
      <c r="B489" s="185"/>
      <c r="C489" s="74" t="s">
        <v>290</v>
      </c>
      <c r="D489" s="42" t="s">
        <v>15</v>
      </c>
      <c r="E489" s="43">
        <v>13</v>
      </c>
      <c r="F489" s="44">
        <v>1605.8119999999999</v>
      </c>
      <c r="G489" s="59">
        <v>256.55</v>
      </c>
      <c r="H489" s="123">
        <v>247.54</v>
      </c>
      <c r="I489" s="59">
        <v>2</v>
      </c>
      <c r="J489" s="124">
        <v>3</v>
      </c>
    </row>
    <row r="490" spans="1:10" x14ac:dyDescent="0.3">
      <c r="A490" s="182"/>
      <c r="B490" s="185"/>
      <c r="C490" s="74" t="s">
        <v>220</v>
      </c>
      <c r="D490" s="42" t="s">
        <v>15</v>
      </c>
      <c r="E490" s="43">
        <v>10</v>
      </c>
      <c r="F490" s="44">
        <v>1097.5903000000001</v>
      </c>
      <c r="G490" s="59">
        <v>172.94</v>
      </c>
      <c r="H490" s="125" t="s">
        <v>22</v>
      </c>
      <c r="I490" s="59">
        <v>2</v>
      </c>
      <c r="J490" s="143" t="s">
        <v>22</v>
      </c>
    </row>
    <row r="491" spans="1:10" x14ac:dyDescent="0.3">
      <c r="A491" s="182"/>
      <c r="B491" s="185"/>
      <c r="C491" s="74" t="s">
        <v>291</v>
      </c>
      <c r="D491" s="42" t="s">
        <v>15</v>
      </c>
      <c r="E491" s="43">
        <v>11</v>
      </c>
      <c r="F491" s="44">
        <v>1325.7496000000001</v>
      </c>
      <c r="G491" s="59">
        <v>135.63</v>
      </c>
      <c r="H491" s="123">
        <v>99.257000000000005</v>
      </c>
      <c r="I491" s="59">
        <v>2</v>
      </c>
      <c r="J491" s="124">
        <v>4</v>
      </c>
    </row>
    <row r="492" spans="1:10" x14ac:dyDescent="0.3">
      <c r="A492" s="182"/>
      <c r="B492" s="185"/>
      <c r="C492" s="74" t="s">
        <v>395</v>
      </c>
      <c r="D492" s="42" t="s">
        <v>15</v>
      </c>
      <c r="E492" s="43">
        <v>12</v>
      </c>
      <c r="F492" s="44">
        <v>1453.8445999999999</v>
      </c>
      <c r="G492" s="59">
        <v>118.6</v>
      </c>
      <c r="H492" s="125" t="s">
        <v>22</v>
      </c>
      <c r="I492" s="59">
        <v>5</v>
      </c>
      <c r="J492" s="143" t="s">
        <v>22</v>
      </c>
    </row>
    <row r="493" spans="1:10" x14ac:dyDescent="0.3">
      <c r="A493" s="182"/>
      <c r="B493" s="185"/>
      <c r="C493" s="74" t="s">
        <v>292</v>
      </c>
      <c r="D493" s="42" t="s">
        <v>15</v>
      </c>
      <c r="E493" s="43">
        <v>17</v>
      </c>
      <c r="F493" s="44">
        <v>2021.9985999999999</v>
      </c>
      <c r="G493" s="59">
        <v>201.48</v>
      </c>
      <c r="H493" s="123">
        <v>151.44</v>
      </c>
      <c r="I493" s="59">
        <v>1</v>
      </c>
      <c r="J493" s="124">
        <v>2</v>
      </c>
    </row>
    <row r="494" spans="1:10" x14ac:dyDescent="0.3">
      <c r="A494" s="182"/>
      <c r="B494" s="185"/>
      <c r="C494" s="74" t="s">
        <v>142</v>
      </c>
      <c r="D494" s="42" t="s">
        <v>15</v>
      </c>
      <c r="E494" s="43">
        <v>21</v>
      </c>
      <c r="F494" s="44">
        <v>2419.2424000000001</v>
      </c>
      <c r="G494" s="59">
        <v>162.76</v>
      </c>
      <c r="H494" s="123">
        <v>326.19</v>
      </c>
      <c r="I494" s="59">
        <v>4</v>
      </c>
      <c r="J494" s="124">
        <v>3</v>
      </c>
    </row>
    <row r="495" spans="1:10" x14ac:dyDescent="0.3">
      <c r="A495" s="182"/>
      <c r="B495" s="185"/>
      <c r="C495" s="74" t="s">
        <v>293</v>
      </c>
      <c r="D495" s="42" t="s">
        <v>15</v>
      </c>
      <c r="E495" s="43">
        <v>35</v>
      </c>
      <c r="F495" s="44">
        <v>3935.9078</v>
      </c>
      <c r="G495" s="59">
        <v>458.48</v>
      </c>
      <c r="H495" s="123">
        <v>444.12</v>
      </c>
      <c r="I495" s="59">
        <v>4</v>
      </c>
      <c r="J495" s="124">
        <v>4</v>
      </c>
    </row>
    <row r="496" spans="1:10" ht="15" thickBot="1" x14ac:dyDescent="0.35">
      <c r="A496" s="182"/>
      <c r="B496" s="186"/>
      <c r="C496" s="95" t="s">
        <v>294</v>
      </c>
      <c r="D496" s="46" t="s">
        <v>15</v>
      </c>
      <c r="E496" s="47">
        <v>21</v>
      </c>
      <c r="F496" s="48">
        <v>2296.2076000000002</v>
      </c>
      <c r="G496" s="60">
        <v>229.96</v>
      </c>
      <c r="H496" s="138" t="s">
        <v>22</v>
      </c>
      <c r="I496" s="60">
        <v>4</v>
      </c>
      <c r="J496" s="151" t="s">
        <v>22</v>
      </c>
    </row>
    <row r="497" spans="1:10" x14ac:dyDescent="0.3">
      <c r="A497" s="182"/>
      <c r="B497" s="187" t="s">
        <v>115</v>
      </c>
      <c r="C497" s="98" t="s">
        <v>295</v>
      </c>
      <c r="D497" s="39" t="s">
        <v>15</v>
      </c>
      <c r="E497" s="40">
        <v>16</v>
      </c>
      <c r="F497" s="41">
        <v>1824.992</v>
      </c>
      <c r="G497" s="100">
        <v>162.41</v>
      </c>
      <c r="H497" s="131">
        <v>126.91</v>
      </c>
      <c r="I497" s="100">
        <v>2</v>
      </c>
      <c r="J497" s="132">
        <v>1</v>
      </c>
    </row>
    <row r="498" spans="1:10" x14ac:dyDescent="0.3">
      <c r="A498" s="182"/>
      <c r="B498" s="185"/>
      <c r="C498" s="74" t="s">
        <v>296</v>
      </c>
      <c r="D498" s="42" t="s">
        <v>15</v>
      </c>
      <c r="E498" s="43">
        <v>27</v>
      </c>
      <c r="F498" s="44">
        <v>3113.4719</v>
      </c>
      <c r="G498" s="59">
        <v>185.35</v>
      </c>
      <c r="H498" s="125" t="s">
        <v>22</v>
      </c>
      <c r="I498" s="59">
        <v>2</v>
      </c>
      <c r="J498" s="143" t="s">
        <v>22</v>
      </c>
    </row>
    <row r="499" spans="1:10" x14ac:dyDescent="0.3">
      <c r="A499" s="182"/>
      <c r="B499" s="185"/>
      <c r="C499" s="74" t="s">
        <v>396</v>
      </c>
      <c r="D499" s="42" t="s">
        <v>15</v>
      </c>
      <c r="E499" s="43">
        <v>29</v>
      </c>
      <c r="F499" s="44">
        <v>3382.6570999999999</v>
      </c>
      <c r="G499" s="59">
        <v>224.79</v>
      </c>
      <c r="H499" s="123">
        <v>204.92</v>
      </c>
      <c r="I499" s="59">
        <v>1</v>
      </c>
      <c r="J499" s="124">
        <v>2</v>
      </c>
    </row>
    <row r="500" spans="1:10" x14ac:dyDescent="0.3">
      <c r="A500" s="182"/>
      <c r="B500" s="185"/>
      <c r="C500" s="74" t="s">
        <v>297</v>
      </c>
      <c r="D500" s="42" t="s">
        <v>15</v>
      </c>
      <c r="E500" s="43">
        <v>16</v>
      </c>
      <c r="F500" s="44">
        <v>1821.8601000000001</v>
      </c>
      <c r="G500" s="59">
        <v>73.278999999999996</v>
      </c>
      <c r="H500" s="125" t="s">
        <v>22</v>
      </c>
      <c r="I500" s="59">
        <v>1</v>
      </c>
      <c r="J500" s="143" t="s">
        <v>22</v>
      </c>
    </row>
    <row r="501" spans="1:10" x14ac:dyDescent="0.3">
      <c r="A501" s="182"/>
      <c r="B501" s="185"/>
      <c r="C501" s="74" t="s">
        <v>397</v>
      </c>
      <c r="D501" s="42" t="s">
        <v>15</v>
      </c>
      <c r="E501" s="43">
        <v>18</v>
      </c>
      <c r="F501" s="44">
        <v>2078.9976000000001</v>
      </c>
      <c r="G501" s="59">
        <v>110.74</v>
      </c>
      <c r="H501" s="125" t="s">
        <v>22</v>
      </c>
      <c r="I501" s="59">
        <v>1</v>
      </c>
      <c r="J501" s="143" t="s">
        <v>22</v>
      </c>
    </row>
    <row r="502" spans="1:10" x14ac:dyDescent="0.3">
      <c r="A502" s="182"/>
      <c r="B502" s="185"/>
      <c r="C502" s="74" t="s">
        <v>298</v>
      </c>
      <c r="D502" s="42" t="s">
        <v>15</v>
      </c>
      <c r="E502" s="43">
        <v>23</v>
      </c>
      <c r="F502" s="44">
        <v>2683.2548000000002</v>
      </c>
      <c r="G502" s="126" t="s">
        <v>22</v>
      </c>
      <c r="H502" s="123">
        <v>136.63999999999999</v>
      </c>
      <c r="I502" s="126" t="s">
        <v>22</v>
      </c>
      <c r="J502" s="124">
        <v>1</v>
      </c>
    </row>
    <row r="503" spans="1:10" x14ac:dyDescent="0.3">
      <c r="A503" s="182"/>
      <c r="B503" s="185"/>
      <c r="C503" s="74" t="s">
        <v>177</v>
      </c>
      <c r="D503" s="42" t="s">
        <v>15</v>
      </c>
      <c r="E503" s="43">
        <v>10</v>
      </c>
      <c r="F503" s="44">
        <v>1137.5931</v>
      </c>
      <c r="G503" s="59">
        <v>185.72</v>
      </c>
      <c r="H503" s="123">
        <v>186.91</v>
      </c>
      <c r="I503" s="59">
        <v>2</v>
      </c>
      <c r="J503" s="124">
        <v>1</v>
      </c>
    </row>
    <row r="504" spans="1:10" x14ac:dyDescent="0.3">
      <c r="A504" s="182"/>
      <c r="B504" s="185"/>
      <c r="C504" s="74" t="s">
        <v>398</v>
      </c>
      <c r="D504" s="42" t="s">
        <v>15</v>
      </c>
      <c r="E504" s="43">
        <v>14</v>
      </c>
      <c r="F504" s="44">
        <v>1625.8598999999999</v>
      </c>
      <c r="G504" s="59">
        <v>298.83999999999997</v>
      </c>
      <c r="H504" s="125" t="s">
        <v>22</v>
      </c>
      <c r="I504" s="59">
        <v>2</v>
      </c>
      <c r="J504" s="143" t="s">
        <v>22</v>
      </c>
    </row>
    <row r="505" spans="1:10" x14ac:dyDescent="0.3">
      <c r="A505" s="182"/>
      <c r="B505" s="185"/>
      <c r="C505" s="74" t="s">
        <v>299</v>
      </c>
      <c r="D505" s="42" t="s">
        <v>15</v>
      </c>
      <c r="E505" s="43">
        <v>17</v>
      </c>
      <c r="F505" s="44">
        <v>2010.8961999999999</v>
      </c>
      <c r="G505" s="59">
        <v>101.13</v>
      </c>
      <c r="H505" s="123">
        <v>429.43</v>
      </c>
      <c r="I505" s="59">
        <v>1</v>
      </c>
      <c r="J505" s="124">
        <v>3</v>
      </c>
    </row>
    <row r="506" spans="1:10" x14ac:dyDescent="0.3">
      <c r="A506" s="182"/>
      <c r="B506" s="185"/>
      <c r="C506" s="74" t="s">
        <v>116</v>
      </c>
      <c r="D506" s="42" t="s">
        <v>15</v>
      </c>
      <c r="E506" s="43">
        <v>15</v>
      </c>
      <c r="F506" s="44">
        <v>1730.7426</v>
      </c>
      <c r="G506" s="59">
        <v>368.77</v>
      </c>
      <c r="H506" s="123">
        <v>349.06</v>
      </c>
      <c r="I506" s="59">
        <v>4</v>
      </c>
      <c r="J506" s="124">
        <v>8</v>
      </c>
    </row>
    <row r="507" spans="1:10" x14ac:dyDescent="0.3">
      <c r="A507" s="182"/>
      <c r="B507" s="185"/>
      <c r="C507" s="74" t="s">
        <v>399</v>
      </c>
      <c r="D507" s="42" t="s">
        <v>15</v>
      </c>
      <c r="E507" s="43">
        <v>17</v>
      </c>
      <c r="F507" s="44">
        <v>1971.9215999999999</v>
      </c>
      <c r="G507" s="59">
        <v>134.35</v>
      </c>
      <c r="H507" s="123">
        <v>134.13</v>
      </c>
      <c r="I507" s="59">
        <v>1</v>
      </c>
      <c r="J507" s="124">
        <v>1</v>
      </c>
    </row>
    <row r="508" spans="1:10" x14ac:dyDescent="0.3">
      <c r="A508" s="182"/>
      <c r="B508" s="185"/>
      <c r="C508" s="74" t="s">
        <v>300</v>
      </c>
      <c r="D508" s="42" t="s">
        <v>15</v>
      </c>
      <c r="E508" s="43">
        <v>15</v>
      </c>
      <c r="F508" s="44">
        <v>1668.912</v>
      </c>
      <c r="G508" s="126" t="s">
        <v>22</v>
      </c>
      <c r="H508" s="123">
        <v>102.78</v>
      </c>
      <c r="I508" s="126" t="s">
        <v>22</v>
      </c>
      <c r="J508" s="124">
        <v>2</v>
      </c>
    </row>
    <row r="509" spans="1:10" x14ac:dyDescent="0.3">
      <c r="A509" s="182"/>
      <c r="B509" s="185"/>
      <c r="C509" s="74" t="s">
        <v>117</v>
      </c>
      <c r="D509" s="42" t="s">
        <v>15</v>
      </c>
      <c r="E509" s="43">
        <v>10</v>
      </c>
      <c r="F509" s="44">
        <v>1222.6206999999999</v>
      </c>
      <c r="G509" s="59">
        <v>200.07</v>
      </c>
      <c r="H509" s="125" t="s">
        <v>22</v>
      </c>
      <c r="I509" s="59">
        <v>5</v>
      </c>
      <c r="J509" s="143" t="s">
        <v>22</v>
      </c>
    </row>
    <row r="510" spans="1:10" x14ac:dyDescent="0.3">
      <c r="A510" s="182"/>
      <c r="B510" s="185"/>
      <c r="C510" s="74" t="s">
        <v>178</v>
      </c>
      <c r="D510" s="42" t="s">
        <v>15</v>
      </c>
      <c r="E510" s="43">
        <v>11</v>
      </c>
      <c r="F510" s="44">
        <v>1379.7813000000001</v>
      </c>
      <c r="G510" s="59">
        <v>144.77000000000001</v>
      </c>
      <c r="H510" s="125" t="s">
        <v>22</v>
      </c>
      <c r="I510" s="59">
        <v>8</v>
      </c>
      <c r="J510" s="143" t="s">
        <v>22</v>
      </c>
    </row>
    <row r="511" spans="1:10" x14ac:dyDescent="0.3">
      <c r="A511" s="182"/>
      <c r="B511" s="185"/>
      <c r="C511" s="74" t="s">
        <v>400</v>
      </c>
      <c r="D511" s="42" t="s">
        <v>15</v>
      </c>
      <c r="E511" s="43">
        <v>19</v>
      </c>
      <c r="F511" s="44">
        <v>2225.2096000000001</v>
      </c>
      <c r="G511" s="59">
        <v>136.49</v>
      </c>
      <c r="H511" s="125" t="s">
        <v>22</v>
      </c>
      <c r="I511" s="59">
        <v>3</v>
      </c>
      <c r="J511" s="143" t="s">
        <v>22</v>
      </c>
    </row>
    <row r="512" spans="1:10" x14ac:dyDescent="0.3">
      <c r="A512" s="182"/>
      <c r="B512" s="185"/>
      <c r="C512" s="74" t="s">
        <v>301</v>
      </c>
      <c r="D512" s="42" t="s">
        <v>15</v>
      </c>
      <c r="E512" s="43">
        <v>14</v>
      </c>
      <c r="F512" s="44">
        <v>1758.8512000000001</v>
      </c>
      <c r="G512" s="59">
        <v>113.76</v>
      </c>
      <c r="H512" s="123">
        <v>172.8</v>
      </c>
      <c r="I512" s="59">
        <v>1</v>
      </c>
      <c r="J512" s="124">
        <v>3</v>
      </c>
    </row>
    <row r="513" spans="1:10" x14ac:dyDescent="0.3">
      <c r="A513" s="182"/>
      <c r="B513" s="185"/>
      <c r="C513" s="74" t="s">
        <v>401</v>
      </c>
      <c r="D513" s="42" t="s">
        <v>15</v>
      </c>
      <c r="E513" s="43">
        <v>19</v>
      </c>
      <c r="F513" s="44">
        <v>2360.1848</v>
      </c>
      <c r="G513" s="59">
        <v>206.8</v>
      </c>
      <c r="H513" s="123">
        <v>227.22</v>
      </c>
      <c r="I513" s="59">
        <v>3</v>
      </c>
      <c r="J513" s="124">
        <v>2</v>
      </c>
    </row>
    <row r="514" spans="1:10" x14ac:dyDescent="0.3">
      <c r="A514" s="182"/>
      <c r="B514" s="185"/>
      <c r="C514" s="74" t="s">
        <v>302</v>
      </c>
      <c r="D514" s="42" t="s">
        <v>15</v>
      </c>
      <c r="E514" s="43">
        <v>26</v>
      </c>
      <c r="F514" s="44">
        <v>3076.5052000000001</v>
      </c>
      <c r="G514" s="59">
        <v>156.43</v>
      </c>
      <c r="H514" s="123">
        <v>169.6</v>
      </c>
      <c r="I514" s="59">
        <v>2</v>
      </c>
      <c r="J514" s="124">
        <v>1</v>
      </c>
    </row>
    <row r="515" spans="1:10" x14ac:dyDescent="0.3">
      <c r="A515" s="182"/>
      <c r="B515" s="185"/>
      <c r="C515" s="74" t="s">
        <v>402</v>
      </c>
      <c r="D515" s="42" t="s">
        <v>15</v>
      </c>
      <c r="E515" s="43">
        <v>37</v>
      </c>
      <c r="F515" s="44">
        <v>4252.018</v>
      </c>
      <c r="G515" s="59">
        <v>176.86</v>
      </c>
      <c r="H515" s="123">
        <v>144.86000000000001</v>
      </c>
      <c r="I515" s="59">
        <v>1</v>
      </c>
      <c r="J515" s="124">
        <v>2</v>
      </c>
    </row>
    <row r="516" spans="1:10" x14ac:dyDescent="0.3">
      <c r="A516" s="182"/>
      <c r="B516" s="185"/>
      <c r="C516" s="74" t="s">
        <v>403</v>
      </c>
      <c r="D516" s="42" t="s">
        <v>15</v>
      </c>
      <c r="E516" s="43">
        <v>18</v>
      </c>
      <c r="F516" s="44">
        <v>2166.9973</v>
      </c>
      <c r="G516" s="59">
        <v>102.21</v>
      </c>
      <c r="H516" s="125" t="s">
        <v>22</v>
      </c>
      <c r="I516" s="59">
        <v>2</v>
      </c>
      <c r="J516" s="143" t="s">
        <v>22</v>
      </c>
    </row>
    <row r="517" spans="1:10" x14ac:dyDescent="0.3">
      <c r="A517" s="182"/>
      <c r="B517" s="185"/>
      <c r="C517" s="74" t="s">
        <v>404</v>
      </c>
      <c r="D517" s="42" t="s">
        <v>15</v>
      </c>
      <c r="E517" s="43">
        <v>19</v>
      </c>
      <c r="F517" s="44">
        <v>2295.0922</v>
      </c>
      <c r="G517" s="126" t="s">
        <v>22</v>
      </c>
      <c r="H517" s="123">
        <v>130.46</v>
      </c>
      <c r="I517" s="126" t="s">
        <v>22</v>
      </c>
      <c r="J517" s="124">
        <v>1</v>
      </c>
    </row>
    <row r="518" spans="1:10" x14ac:dyDescent="0.3">
      <c r="A518" s="182"/>
      <c r="B518" s="185"/>
      <c r="C518" s="74" t="s">
        <v>224</v>
      </c>
      <c r="D518" s="42" t="s">
        <v>15</v>
      </c>
      <c r="E518" s="43">
        <v>16</v>
      </c>
      <c r="F518" s="44">
        <v>1883.8471999999999</v>
      </c>
      <c r="G518" s="59">
        <v>304.37</v>
      </c>
      <c r="H518" s="123">
        <v>119.8</v>
      </c>
      <c r="I518" s="59">
        <v>3</v>
      </c>
      <c r="J518" s="124">
        <v>2</v>
      </c>
    </row>
    <row r="519" spans="1:10" x14ac:dyDescent="0.3">
      <c r="A519" s="182"/>
      <c r="B519" s="185"/>
      <c r="C519" s="74" t="s">
        <v>405</v>
      </c>
      <c r="D519" s="42" t="s">
        <v>15</v>
      </c>
      <c r="E519" s="43">
        <v>21</v>
      </c>
      <c r="F519" s="44">
        <v>2466.2325000000001</v>
      </c>
      <c r="G519" s="59">
        <v>131.82</v>
      </c>
      <c r="H519" s="123">
        <v>136.63999999999999</v>
      </c>
      <c r="I519" s="59">
        <v>1</v>
      </c>
      <c r="J519" s="124">
        <v>1</v>
      </c>
    </row>
    <row r="520" spans="1:10" ht="15" thickBot="1" x14ac:dyDescent="0.35">
      <c r="A520" s="182"/>
      <c r="B520" s="186"/>
      <c r="C520" s="95" t="s">
        <v>303</v>
      </c>
      <c r="D520" s="46" t="s">
        <v>15</v>
      </c>
      <c r="E520" s="47">
        <v>26</v>
      </c>
      <c r="F520" s="48">
        <v>3138.4465</v>
      </c>
      <c r="G520" s="60">
        <v>244.77</v>
      </c>
      <c r="H520" s="128">
        <v>282.86</v>
      </c>
      <c r="I520" s="60">
        <v>1</v>
      </c>
      <c r="J520" s="129">
        <v>1</v>
      </c>
    </row>
    <row r="521" spans="1:10" ht="43.2" x14ac:dyDescent="0.3">
      <c r="A521" s="182"/>
      <c r="B521" s="187" t="s">
        <v>155</v>
      </c>
      <c r="C521" s="86" t="s">
        <v>156</v>
      </c>
      <c r="D521" s="79" t="s">
        <v>157</v>
      </c>
      <c r="E521" s="40">
        <v>11</v>
      </c>
      <c r="F521" s="41">
        <v>1190.5932</v>
      </c>
      <c r="G521" s="100">
        <v>137.84</v>
      </c>
      <c r="H521" s="131">
        <v>117.89</v>
      </c>
      <c r="I521" s="100">
        <v>1</v>
      </c>
      <c r="J521" s="132">
        <v>1</v>
      </c>
    </row>
    <row r="522" spans="1:10" ht="58.2" thickBot="1" x14ac:dyDescent="0.35">
      <c r="A522" s="182"/>
      <c r="B522" s="186"/>
      <c r="C522" s="87" t="s">
        <v>146</v>
      </c>
      <c r="D522" s="102" t="s">
        <v>147</v>
      </c>
      <c r="E522" s="47">
        <v>14</v>
      </c>
      <c r="F522" s="48">
        <v>1372.7198000000001</v>
      </c>
      <c r="G522" s="60">
        <v>120.55</v>
      </c>
      <c r="H522" s="128">
        <v>196.16</v>
      </c>
      <c r="I522" s="60">
        <v>1</v>
      </c>
      <c r="J522" s="129">
        <v>1</v>
      </c>
    </row>
    <row r="523" spans="1:10" x14ac:dyDescent="0.3">
      <c r="A523" s="182"/>
      <c r="B523" s="187" t="s">
        <v>229</v>
      </c>
      <c r="C523" s="86" t="s">
        <v>304</v>
      </c>
      <c r="D523" s="113" t="s">
        <v>231</v>
      </c>
      <c r="E523" s="40">
        <v>10</v>
      </c>
      <c r="F523" s="41">
        <v>1246.6169</v>
      </c>
      <c r="G523" s="100">
        <v>297.32</v>
      </c>
      <c r="H523" s="131">
        <v>146.81</v>
      </c>
      <c r="I523" s="130" t="s">
        <v>22</v>
      </c>
      <c r="J523" s="132">
        <v>2</v>
      </c>
    </row>
    <row r="524" spans="1:10" x14ac:dyDescent="0.3">
      <c r="A524" s="182"/>
      <c r="B524" s="185"/>
      <c r="C524" s="54" t="s">
        <v>305</v>
      </c>
      <c r="D524" s="80" t="s">
        <v>231</v>
      </c>
      <c r="E524" s="43">
        <v>16</v>
      </c>
      <c r="F524" s="44">
        <v>1857.9585</v>
      </c>
      <c r="G524" s="59">
        <v>204.94</v>
      </c>
      <c r="H524" s="123">
        <v>290.27999999999997</v>
      </c>
      <c r="I524" s="59">
        <v>8</v>
      </c>
      <c r="J524" s="124">
        <v>5</v>
      </c>
    </row>
    <row r="525" spans="1:10" x14ac:dyDescent="0.3">
      <c r="A525" s="182"/>
      <c r="B525" s="185"/>
      <c r="C525" s="54" t="s">
        <v>406</v>
      </c>
      <c r="D525" s="80" t="s">
        <v>231</v>
      </c>
      <c r="E525" s="43">
        <v>20</v>
      </c>
      <c r="F525" s="44">
        <v>2248.1235999999999</v>
      </c>
      <c r="G525" s="59">
        <v>233.37</v>
      </c>
      <c r="H525" s="123">
        <v>433.57</v>
      </c>
      <c r="I525" s="59">
        <v>1</v>
      </c>
      <c r="J525" s="124">
        <v>2</v>
      </c>
    </row>
    <row r="526" spans="1:10" x14ac:dyDescent="0.3">
      <c r="A526" s="182"/>
      <c r="B526" s="185"/>
      <c r="C526" s="54" t="s">
        <v>230</v>
      </c>
      <c r="D526" s="80" t="s">
        <v>231</v>
      </c>
      <c r="E526" s="43">
        <v>16</v>
      </c>
      <c r="F526" s="44">
        <v>1686.8325</v>
      </c>
      <c r="G526" s="126" t="s">
        <v>22</v>
      </c>
      <c r="H526" s="123">
        <v>280.20999999999998</v>
      </c>
      <c r="I526" s="59">
        <v>2</v>
      </c>
      <c r="J526" s="124">
        <v>5</v>
      </c>
    </row>
    <row r="527" spans="1:10" x14ac:dyDescent="0.3">
      <c r="A527" s="182"/>
      <c r="B527" s="185"/>
      <c r="C527" s="81" t="s">
        <v>306</v>
      </c>
      <c r="D527" s="80" t="s">
        <v>231</v>
      </c>
      <c r="E527" s="43">
        <v>17</v>
      </c>
      <c r="F527" s="44">
        <v>1772.8918000000001</v>
      </c>
      <c r="G527" s="59">
        <v>356.82</v>
      </c>
      <c r="H527" s="125" t="s">
        <v>22</v>
      </c>
      <c r="I527" s="59">
        <v>3</v>
      </c>
      <c r="J527" s="143" t="s">
        <v>22</v>
      </c>
    </row>
    <row r="528" spans="1:10" x14ac:dyDescent="0.3">
      <c r="A528" s="182"/>
      <c r="B528" s="185"/>
      <c r="C528" s="81" t="s">
        <v>236</v>
      </c>
      <c r="D528" s="80" t="s">
        <v>231</v>
      </c>
      <c r="E528" s="43">
        <v>13</v>
      </c>
      <c r="F528" s="44">
        <v>1580.7140999999999</v>
      </c>
      <c r="G528" s="59">
        <v>218.43</v>
      </c>
      <c r="H528" s="125" t="s">
        <v>22</v>
      </c>
      <c r="I528" s="59">
        <v>1</v>
      </c>
      <c r="J528" s="143" t="s">
        <v>22</v>
      </c>
    </row>
    <row r="529" spans="1:10" x14ac:dyDescent="0.3">
      <c r="A529" s="182"/>
      <c r="B529" s="185"/>
      <c r="C529" s="81" t="s">
        <v>407</v>
      </c>
      <c r="D529" s="80" t="s">
        <v>231</v>
      </c>
      <c r="E529" s="43">
        <v>14</v>
      </c>
      <c r="F529" s="44">
        <v>1708.809</v>
      </c>
      <c r="G529" s="59">
        <v>138.87</v>
      </c>
      <c r="H529" s="125" t="s">
        <v>22</v>
      </c>
      <c r="I529" s="59">
        <v>1</v>
      </c>
      <c r="J529" s="143" t="s">
        <v>22</v>
      </c>
    </row>
    <row r="530" spans="1:10" ht="15" thickBot="1" x14ac:dyDescent="0.35">
      <c r="A530" s="182"/>
      <c r="B530" s="186"/>
      <c r="C530" s="82" t="s">
        <v>307</v>
      </c>
      <c r="D530" s="63" t="s">
        <v>231</v>
      </c>
      <c r="E530" s="47">
        <v>22</v>
      </c>
      <c r="F530" s="48">
        <v>2844.4520000000002</v>
      </c>
      <c r="G530" s="60">
        <v>196.11</v>
      </c>
      <c r="H530" s="138" t="s">
        <v>22</v>
      </c>
      <c r="I530" s="60">
        <v>3</v>
      </c>
      <c r="J530" s="151" t="s">
        <v>22</v>
      </c>
    </row>
    <row r="531" spans="1:10" x14ac:dyDescent="0.3">
      <c r="A531" s="182"/>
      <c r="B531" s="187" t="s">
        <v>119</v>
      </c>
      <c r="C531" s="98" t="s">
        <v>308</v>
      </c>
      <c r="D531" s="39" t="s">
        <v>15</v>
      </c>
      <c r="E531" s="40">
        <v>12</v>
      </c>
      <c r="F531" s="41">
        <v>1229.6913999999999</v>
      </c>
      <c r="G531" s="100">
        <v>143</v>
      </c>
      <c r="H531" s="136" t="s">
        <v>22</v>
      </c>
      <c r="I531" s="100">
        <v>2</v>
      </c>
      <c r="J531" s="137" t="s">
        <v>22</v>
      </c>
    </row>
    <row r="532" spans="1:10" x14ac:dyDescent="0.3">
      <c r="A532" s="182"/>
      <c r="B532" s="185"/>
      <c r="C532" s="54" t="s">
        <v>179</v>
      </c>
      <c r="D532" s="42" t="s">
        <v>15</v>
      </c>
      <c r="E532" s="43">
        <v>11</v>
      </c>
      <c r="F532" s="44">
        <v>1228.6088</v>
      </c>
      <c r="G532" s="59">
        <v>166.66</v>
      </c>
      <c r="H532" s="123">
        <v>255.39</v>
      </c>
      <c r="I532" s="59">
        <v>2</v>
      </c>
      <c r="J532" s="124">
        <v>2</v>
      </c>
    </row>
    <row r="533" spans="1:10" x14ac:dyDescent="0.3">
      <c r="A533" s="182"/>
      <c r="B533" s="185"/>
      <c r="C533" s="54" t="s">
        <v>228</v>
      </c>
      <c r="D533" s="42" t="s">
        <v>15</v>
      </c>
      <c r="E533" s="43">
        <v>11</v>
      </c>
      <c r="F533" s="44">
        <v>1287.6459</v>
      </c>
      <c r="G533" s="126" t="s">
        <v>22</v>
      </c>
      <c r="H533" s="123">
        <v>170.47</v>
      </c>
      <c r="I533" s="126" t="s">
        <v>22</v>
      </c>
      <c r="J533" s="124">
        <v>1</v>
      </c>
    </row>
    <row r="534" spans="1:10" x14ac:dyDescent="0.3">
      <c r="A534" s="182"/>
      <c r="B534" s="185"/>
      <c r="C534" s="54" t="s">
        <v>357</v>
      </c>
      <c r="D534" s="42" t="s">
        <v>15</v>
      </c>
      <c r="E534" s="43">
        <v>12</v>
      </c>
      <c r="F534" s="44">
        <v>1415.7409</v>
      </c>
      <c r="G534" s="59">
        <v>181.87</v>
      </c>
      <c r="H534" s="123">
        <v>180.09</v>
      </c>
      <c r="I534" s="59">
        <v>2</v>
      </c>
      <c r="J534" s="124">
        <v>2</v>
      </c>
    </row>
    <row r="535" spans="1:10" ht="15" thickBot="1" x14ac:dyDescent="0.35">
      <c r="A535" s="182"/>
      <c r="B535" s="186"/>
      <c r="C535" s="95" t="s">
        <v>309</v>
      </c>
      <c r="D535" s="46" t="s">
        <v>15</v>
      </c>
      <c r="E535" s="47">
        <v>9</v>
      </c>
      <c r="F535" s="48">
        <v>1146.6179</v>
      </c>
      <c r="G535" s="60">
        <v>140.44999999999999</v>
      </c>
      <c r="H535" s="138" t="s">
        <v>22</v>
      </c>
      <c r="I535" s="60">
        <v>2</v>
      </c>
      <c r="J535" s="151" t="s">
        <v>22</v>
      </c>
    </row>
    <row r="536" spans="1:10" ht="43.2" x14ac:dyDescent="0.3">
      <c r="A536" s="182"/>
      <c r="B536" s="187" t="s">
        <v>310</v>
      </c>
      <c r="C536" s="86" t="s">
        <v>408</v>
      </c>
      <c r="D536" s="79" t="s">
        <v>311</v>
      </c>
      <c r="E536" s="40">
        <v>11</v>
      </c>
      <c r="F536" s="41">
        <v>1332.6609000000001</v>
      </c>
      <c r="G536" s="100">
        <v>246.86</v>
      </c>
      <c r="H536" s="131">
        <v>256.55</v>
      </c>
      <c r="I536" s="100">
        <v>2</v>
      </c>
      <c r="J536" s="132">
        <v>2</v>
      </c>
    </row>
    <row r="537" spans="1:10" ht="43.8" thickBot="1" x14ac:dyDescent="0.35">
      <c r="A537" s="182"/>
      <c r="B537" s="186"/>
      <c r="C537" s="87" t="s">
        <v>312</v>
      </c>
      <c r="D537" s="102" t="s">
        <v>311</v>
      </c>
      <c r="E537" s="47">
        <v>9</v>
      </c>
      <c r="F537" s="48">
        <v>1044.5352</v>
      </c>
      <c r="G537" s="60">
        <v>147.69</v>
      </c>
      <c r="H537" s="128">
        <v>185.42</v>
      </c>
      <c r="I537" s="60">
        <v>2</v>
      </c>
      <c r="J537" s="129">
        <v>1</v>
      </c>
    </row>
    <row r="538" spans="1:10" x14ac:dyDescent="0.3">
      <c r="A538" s="182"/>
      <c r="B538" s="187" t="s">
        <v>158</v>
      </c>
      <c r="C538" s="98" t="s">
        <v>409</v>
      </c>
      <c r="D538" s="39" t="s">
        <v>15</v>
      </c>
      <c r="E538" s="40">
        <v>17</v>
      </c>
      <c r="F538" s="41">
        <v>2207.0099</v>
      </c>
      <c r="G538" s="130" t="s">
        <v>22</v>
      </c>
      <c r="H538" s="131">
        <v>112.3</v>
      </c>
      <c r="I538" s="130" t="s">
        <v>22</v>
      </c>
      <c r="J538" s="132">
        <v>2</v>
      </c>
    </row>
    <row r="539" spans="1:10" x14ac:dyDescent="0.3">
      <c r="A539" s="182"/>
      <c r="B539" s="185"/>
      <c r="C539" s="74" t="s">
        <v>159</v>
      </c>
      <c r="D539" s="42" t="s">
        <v>15</v>
      </c>
      <c r="E539" s="43">
        <v>10</v>
      </c>
      <c r="F539" s="44">
        <v>1119.4801</v>
      </c>
      <c r="G539" s="59">
        <v>89.697999999999993</v>
      </c>
      <c r="H539" s="123">
        <v>109.11</v>
      </c>
      <c r="I539" s="59">
        <v>1</v>
      </c>
      <c r="J539" s="124">
        <v>1</v>
      </c>
    </row>
    <row r="540" spans="1:10" x14ac:dyDescent="0.3">
      <c r="A540" s="182"/>
      <c r="B540" s="185"/>
      <c r="C540" s="74" t="s">
        <v>313</v>
      </c>
      <c r="D540" s="42" t="s">
        <v>15</v>
      </c>
      <c r="E540" s="43">
        <v>12</v>
      </c>
      <c r="F540" s="44">
        <v>1495.6865</v>
      </c>
      <c r="G540" s="126" t="s">
        <v>22</v>
      </c>
      <c r="H540" s="123">
        <v>121.6</v>
      </c>
      <c r="I540" s="126" t="s">
        <v>22</v>
      </c>
      <c r="J540" s="124">
        <v>1</v>
      </c>
    </row>
    <row r="541" spans="1:10" x14ac:dyDescent="0.3">
      <c r="A541" s="182"/>
      <c r="B541" s="185"/>
      <c r="C541" s="74" t="s">
        <v>314</v>
      </c>
      <c r="D541" s="42" t="s">
        <v>15</v>
      </c>
      <c r="E541" s="43">
        <v>17</v>
      </c>
      <c r="F541" s="44">
        <v>2016.896</v>
      </c>
      <c r="G541" s="59">
        <v>176.49</v>
      </c>
      <c r="H541" s="123">
        <v>263.07</v>
      </c>
      <c r="I541" s="59">
        <v>1</v>
      </c>
      <c r="J541" s="124">
        <v>2</v>
      </c>
    </row>
    <row r="542" spans="1:10" x14ac:dyDescent="0.3">
      <c r="A542" s="182"/>
      <c r="B542" s="185"/>
      <c r="C542" s="74" t="s">
        <v>315</v>
      </c>
      <c r="D542" s="42" t="s">
        <v>15</v>
      </c>
      <c r="E542" s="43">
        <v>14</v>
      </c>
      <c r="F542" s="44">
        <v>1715.8487</v>
      </c>
      <c r="G542" s="59">
        <v>165.39</v>
      </c>
      <c r="H542" s="123">
        <v>219.93</v>
      </c>
      <c r="I542" s="59">
        <v>2</v>
      </c>
      <c r="J542" s="124">
        <v>2</v>
      </c>
    </row>
    <row r="543" spans="1:10" x14ac:dyDescent="0.3">
      <c r="A543" s="182"/>
      <c r="B543" s="185"/>
      <c r="C543" s="74" t="s">
        <v>316</v>
      </c>
      <c r="D543" s="42" t="s">
        <v>15</v>
      </c>
      <c r="E543" s="43">
        <v>32</v>
      </c>
      <c r="F543" s="44">
        <v>3603.6545000000001</v>
      </c>
      <c r="G543" s="126" t="s">
        <v>22</v>
      </c>
      <c r="H543" s="123">
        <v>217.67</v>
      </c>
      <c r="I543" s="126" t="s">
        <v>22</v>
      </c>
      <c r="J543" s="124">
        <v>1</v>
      </c>
    </row>
    <row r="544" spans="1:10" x14ac:dyDescent="0.3">
      <c r="A544" s="182"/>
      <c r="B544" s="185"/>
      <c r="C544" s="74" t="s">
        <v>317</v>
      </c>
      <c r="D544" s="42" t="s">
        <v>15</v>
      </c>
      <c r="E544" s="43">
        <v>14</v>
      </c>
      <c r="F544" s="44">
        <v>1762.7832000000001</v>
      </c>
      <c r="G544" s="59">
        <v>140.03</v>
      </c>
      <c r="H544" s="123">
        <v>307.97000000000003</v>
      </c>
      <c r="I544" s="59">
        <v>1</v>
      </c>
      <c r="J544" s="124">
        <v>1</v>
      </c>
    </row>
    <row r="545" spans="1:10" x14ac:dyDescent="0.3">
      <c r="A545" s="182"/>
      <c r="B545" s="185"/>
      <c r="C545" s="74" t="s">
        <v>410</v>
      </c>
      <c r="D545" s="42" t="s">
        <v>15</v>
      </c>
      <c r="E545" s="43">
        <v>15</v>
      </c>
      <c r="F545" s="44">
        <v>1890.8782000000001</v>
      </c>
      <c r="G545" s="126" t="s">
        <v>22</v>
      </c>
      <c r="H545" s="123">
        <v>367.81</v>
      </c>
      <c r="I545" s="126" t="s">
        <v>22</v>
      </c>
      <c r="J545" s="124">
        <v>2</v>
      </c>
    </row>
    <row r="546" spans="1:10" x14ac:dyDescent="0.3">
      <c r="A546" s="182"/>
      <c r="B546" s="185"/>
      <c r="C546" s="74" t="s">
        <v>318</v>
      </c>
      <c r="D546" s="42" t="s">
        <v>15</v>
      </c>
      <c r="E546" s="43">
        <v>23</v>
      </c>
      <c r="F546" s="44">
        <v>2628.1406999999999</v>
      </c>
      <c r="G546" s="59">
        <v>170.27</v>
      </c>
      <c r="H546" s="123">
        <v>171.58</v>
      </c>
      <c r="I546" s="59">
        <v>1</v>
      </c>
      <c r="J546" s="124">
        <v>1</v>
      </c>
    </row>
    <row r="547" spans="1:10" ht="15" thickBot="1" x14ac:dyDescent="0.35">
      <c r="A547" s="182"/>
      <c r="B547" s="186"/>
      <c r="C547" s="95" t="s">
        <v>319</v>
      </c>
      <c r="D547" s="46" t="s">
        <v>15</v>
      </c>
      <c r="E547" s="47">
        <v>10</v>
      </c>
      <c r="F547" s="48">
        <v>1167.6248000000001</v>
      </c>
      <c r="G547" s="127" t="s">
        <v>22</v>
      </c>
      <c r="H547" s="128">
        <v>99.34</v>
      </c>
      <c r="I547" s="127" t="s">
        <v>22</v>
      </c>
      <c r="J547" s="129">
        <v>2</v>
      </c>
    </row>
    <row r="548" spans="1:10" x14ac:dyDescent="0.3">
      <c r="A548" s="182"/>
      <c r="B548" s="187" t="s">
        <v>320</v>
      </c>
      <c r="C548" s="86" t="s">
        <v>321</v>
      </c>
      <c r="D548" s="39" t="s">
        <v>15</v>
      </c>
      <c r="E548" s="40">
        <v>15</v>
      </c>
      <c r="F548" s="41">
        <v>1618.7886000000001</v>
      </c>
      <c r="G548" s="130" t="s">
        <v>22</v>
      </c>
      <c r="H548" s="131">
        <v>120.21</v>
      </c>
      <c r="I548" s="130" t="s">
        <v>22</v>
      </c>
      <c r="J548" s="132">
        <v>1</v>
      </c>
    </row>
    <row r="549" spans="1:10" ht="15" thickBot="1" x14ac:dyDescent="0.35">
      <c r="A549" s="182"/>
      <c r="B549" s="186"/>
      <c r="C549" s="87" t="s">
        <v>411</v>
      </c>
      <c r="D549" s="46" t="s">
        <v>15</v>
      </c>
      <c r="E549" s="47">
        <v>16</v>
      </c>
      <c r="F549" s="48">
        <v>1774.8896999999999</v>
      </c>
      <c r="G549" s="60">
        <v>91.591999999999999</v>
      </c>
      <c r="H549" s="138" t="s">
        <v>22</v>
      </c>
      <c r="I549" s="60">
        <v>2</v>
      </c>
      <c r="J549" s="151" t="s">
        <v>22</v>
      </c>
    </row>
    <row r="550" spans="1:10" x14ac:dyDescent="0.3">
      <c r="A550" s="182"/>
      <c r="B550" s="187" t="s">
        <v>322</v>
      </c>
      <c r="C550" s="86" t="s">
        <v>323</v>
      </c>
      <c r="D550" s="39" t="s">
        <v>15</v>
      </c>
      <c r="E550" s="40">
        <v>20</v>
      </c>
      <c r="F550" s="41">
        <v>2184.1678000000002</v>
      </c>
      <c r="G550" s="100">
        <v>319.74</v>
      </c>
      <c r="H550" s="131">
        <v>322.73</v>
      </c>
      <c r="I550" s="100">
        <v>14</v>
      </c>
      <c r="J550" s="132">
        <v>20</v>
      </c>
    </row>
    <row r="551" spans="1:10" ht="15" thickBot="1" x14ac:dyDescent="0.35">
      <c r="A551" s="182"/>
      <c r="B551" s="186"/>
      <c r="C551" s="87" t="s">
        <v>227</v>
      </c>
      <c r="D551" s="46" t="s">
        <v>15</v>
      </c>
      <c r="E551" s="47">
        <v>10</v>
      </c>
      <c r="F551" s="48">
        <v>1056.5563999999999</v>
      </c>
      <c r="G551" s="60">
        <v>192.38</v>
      </c>
      <c r="H551" s="128">
        <v>215.72</v>
      </c>
      <c r="I551" s="60">
        <v>10</v>
      </c>
      <c r="J551" s="129">
        <v>8</v>
      </c>
    </row>
    <row r="552" spans="1:10" x14ac:dyDescent="0.3">
      <c r="A552" s="182"/>
      <c r="B552" s="187" t="s">
        <v>324</v>
      </c>
      <c r="C552" s="86" t="s">
        <v>325</v>
      </c>
      <c r="D552" s="39" t="s">
        <v>15</v>
      </c>
      <c r="E552" s="40">
        <v>19</v>
      </c>
      <c r="F552" s="41">
        <v>2402.2172</v>
      </c>
      <c r="G552" s="100">
        <v>166.6</v>
      </c>
      <c r="H552" s="136" t="s">
        <v>22</v>
      </c>
      <c r="I552" s="100">
        <v>1</v>
      </c>
      <c r="J552" s="137" t="s">
        <v>22</v>
      </c>
    </row>
    <row r="553" spans="1:10" ht="15" thickBot="1" x14ac:dyDescent="0.35">
      <c r="A553" s="182"/>
      <c r="B553" s="186"/>
      <c r="C553" s="87" t="s">
        <v>326</v>
      </c>
      <c r="D553" s="46" t="s">
        <v>15</v>
      </c>
      <c r="E553" s="47">
        <v>12</v>
      </c>
      <c r="F553" s="48">
        <v>1411.7248</v>
      </c>
      <c r="G553" s="60">
        <v>107.9</v>
      </c>
      <c r="H553" s="128">
        <v>142.56</v>
      </c>
      <c r="I553" s="60">
        <v>1</v>
      </c>
      <c r="J553" s="129">
        <v>1</v>
      </c>
    </row>
    <row r="554" spans="1:10" x14ac:dyDescent="0.3">
      <c r="A554" s="182"/>
      <c r="B554" s="187" t="s">
        <v>59</v>
      </c>
      <c r="C554" s="108" t="s">
        <v>327</v>
      </c>
      <c r="D554" s="114" t="s">
        <v>63</v>
      </c>
      <c r="E554" s="40">
        <v>12</v>
      </c>
      <c r="F554" s="41">
        <v>1448.7372</v>
      </c>
      <c r="G554" s="131">
        <v>271.64999999999998</v>
      </c>
      <c r="H554" s="131">
        <v>296.74</v>
      </c>
      <c r="I554" s="100">
        <v>11</v>
      </c>
      <c r="J554" s="132">
        <v>12</v>
      </c>
    </row>
    <row r="555" spans="1:10" x14ac:dyDescent="0.3">
      <c r="A555" s="182"/>
      <c r="B555" s="185"/>
      <c r="C555" s="91" t="s">
        <v>244</v>
      </c>
      <c r="D555" s="97" t="s">
        <v>63</v>
      </c>
      <c r="E555" s="43">
        <v>13</v>
      </c>
      <c r="F555" s="44">
        <v>1477.6895999999999</v>
      </c>
      <c r="G555" s="125" t="s">
        <v>22</v>
      </c>
      <c r="H555" s="123">
        <v>244.24</v>
      </c>
      <c r="I555" s="126" t="s">
        <v>22</v>
      </c>
      <c r="J555" s="124">
        <v>5</v>
      </c>
    </row>
    <row r="556" spans="1:10" x14ac:dyDescent="0.3">
      <c r="A556" s="182"/>
      <c r="B556" s="185"/>
      <c r="C556" s="91" t="s">
        <v>245</v>
      </c>
      <c r="D556" s="78" t="s">
        <v>241</v>
      </c>
      <c r="E556" s="43">
        <v>12</v>
      </c>
      <c r="F556" s="44">
        <v>1457.7474</v>
      </c>
      <c r="G556" s="123">
        <v>280.38</v>
      </c>
      <c r="H556" s="123">
        <v>234.65</v>
      </c>
      <c r="I556" s="59">
        <v>5</v>
      </c>
      <c r="J556" s="124">
        <v>1</v>
      </c>
    </row>
    <row r="557" spans="1:10" x14ac:dyDescent="0.3">
      <c r="A557" s="182"/>
      <c r="B557" s="185"/>
      <c r="C557" s="91" t="s">
        <v>328</v>
      </c>
      <c r="D557" s="78" t="s">
        <v>241</v>
      </c>
      <c r="E557" s="43">
        <v>21</v>
      </c>
      <c r="F557" s="44">
        <v>2654.2910999999999</v>
      </c>
      <c r="G557" s="123">
        <v>178.84</v>
      </c>
      <c r="H557" s="125" t="s">
        <v>22</v>
      </c>
      <c r="I557" s="126" t="s">
        <v>22</v>
      </c>
      <c r="J557" s="124">
        <v>5</v>
      </c>
    </row>
    <row r="558" spans="1:10" x14ac:dyDescent="0.3">
      <c r="A558" s="182"/>
      <c r="B558" s="185"/>
      <c r="C558" s="91" t="s">
        <v>359</v>
      </c>
      <c r="D558" s="97" t="s">
        <v>63</v>
      </c>
      <c r="E558" s="43">
        <v>17</v>
      </c>
      <c r="F558" s="44">
        <v>1997.0218</v>
      </c>
      <c r="G558" s="123">
        <v>212.32</v>
      </c>
      <c r="H558" s="123">
        <v>497.43</v>
      </c>
      <c r="I558" s="59">
        <v>4</v>
      </c>
      <c r="J558" s="124">
        <v>8</v>
      </c>
    </row>
    <row r="559" spans="1:10" x14ac:dyDescent="0.3">
      <c r="A559" s="182"/>
      <c r="B559" s="185"/>
      <c r="C559" s="91" t="s">
        <v>360</v>
      </c>
      <c r="D559" s="78" t="s">
        <v>241</v>
      </c>
      <c r="E559" s="43">
        <v>16</v>
      </c>
      <c r="F559" s="44">
        <v>1984.0337999999999</v>
      </c>
      <c r="G559" s="123">
        <v>406.55</v>
      </c>
      <c r="H559" s="125" t="s">
        <v>22</v>
      </c>
      <c r="I559" s="59">
        <v>14</v>
      </c>
      <c r="J559" s="143" t="s">
        <v>22</v>
      </c>
    </row>
    <row r="560" spans="1:10" x14ac:dyDescent="0.3">
      <c r="A560" s="182"/>
      <c r="B560" s="185"/>
      <c r="C560" s="91" t="s">
        <v>361</v>
      </c>
      <c r="D560" s="97" t="s">
        <v>63</v>
      </c>
      <c r="E560" s="43">
        <v>30</v>
      </c>
      <c r="F560" s="44">
        <v>3449.7498999999998</v>
      </c>
      <c r="G560" s="125" t="s">
        <v>22</v>
      </c>
      <c r="H560" s="123">
        <v>249.68</v>
      </c>
      <c r="I560" s="126" t="s">
        <v>22</v>
      </c>
      <c r="J560" s="124">
        <v>8</v>
      </c>
    </row>
    <row r="561" spans="1:10" x14ac:dyDescent="0.3">
      <c r="A561" s="182"/>
      <c r="B561" s="185"/>
      <c r="C561" s="91" t="s">
        <v>249</v>
      </c>
      <c r="D561" s="97" t="s">
        <v>63</v>
      </c>
      <c r="E561" s="43">
        <v>21</v>
      </c>
      <c r="F561" s="44">
        <v>2281.1662000000001</v>
      </c>
      <c r="G561" s="125" t="s">
        <v>22</v>
      </c>
      <c r="H561" s="123">
        <v>432.99</v>
      </c>
      <c r="I561" s="126" t="s">
        <v>22</v>
      </c>
      <c r="J561" s="124">
        <v>4</v>
      </c>
    </row>
    <row r="562" spans="1:10" x14ac:dyDescent="0.3">
      <c r="A562" s="182"/>
      <c r="B562" s="185"/>
      <c r="C562" s="91" t="s">
        <v>250</v>
      </c>
      <c r="D562" s="65" t="s">
        <v>241</v>
      </c>
      <c r="E562" s="43">
        <v>17</v>
      </c>
      <c r="F562" s="44">
        <v>2142.9793</v>
      </c>
      <c r="G562" s="125" t="s">
        <v>22</v>
      </c>
      <c r="H562" s="123">
        <v>356.88</v>
      </c>
      <c r="I562" s="126" t="s">
        <v>22</v>
      </c>
      <c r="J562" s="124">
        <v>14</v>
      </c>
    </row>
    <row r="563" spans="1:10" x14ac:dyDescent="0.3">
      <c r="A563" s="182"/>
      <c r="B563" s="185"/>
      <c r="C563" s="91" t="s">
        <v>412</v>
      </c>
      <c r="D563" s="65" t="s">
        <v>241</v>
      </c>
      <c r="E563" s="43">
        <v>25</v>
      </c>
      <c r="F563" s="44">
        <v>3112.4924000000001</v>
      </c>
      <c r="G563" s="125" t="s">
        <v>22</v>
      </c>
      <c r="H563" s="123">
        <v>136.24</v>
      </c>
      <c r="I563" s="126" t="s">
        <v>22</v>
      </c>
      <c r="J563" s="124">
        <v>8</v>
      </c>
    </row>
    <row r="564" spans="1:10" x14ac:dyDescent="0.3">
      <c r="A564" s="182"/>
      <c r="B564" s="185"/>
      <c r="C564" s="91" t="s">
        <v>252</v>
      </c>
      <c r="D564" s="97" t="s">
        <v>63</v>
      </c>
      <c r="E564" s="43">
        <v>16</v>
      </c>
      <c r="F564" s="44">
        <v>1833.9697000000001</v>
      </c>
      <c r="G564" s="123">
        <v>138.38999999999999</v>
      </c>
      <c r="H564" s="123">
        <v>248.91</v>
      </c>
      <c r="I564" s="59">
        <v>6</v>
      </c>
      <c r="J564" s="124">
        <v>6</v>
      </c>
    </row>
    <row r="565" spans="1:10" x14ac:dyDescent="0.3">
      <c r="A565" s="182"/>
      <c r="B565" s="185"/>
      <c r="C565" s="91" t="s">
        <v>362</v>
      </c>
      <c r="D565" s="97" t="s">
        <v>63</v>
      </c>
      <c r="E565" s="43">
        <v>29</v>
      </c>
      <c r="F565" s="44">
        <v>3293.6487999999999</v>
      </c>
      <c r="G565" s="123">
        <v>226.09</v>
      </c>
      <c r="H565" s="123">
        <v>290.02</v>
      </c>
      <c r="I565" s="59">
        <v>17</v>
      </c>
      <c r="J565" s="124">
        <v>23</v>
      </c>
    </row>
    <row r="566" spans="1:10" x14ac:dyDescent="0.3">
      <c r="A566" s="182"/>
      <c r="B566" s="185"/>
      <c r="C566" s="91" t="s">
        <v>329</v>
      </c>
      <c r="D566" s="97" t="s">
        <v>63</v>
      </c>
      <c r="E566" s="43">
        <v>18</v>
      </c>
      <c r="F566" s="44">
        <v>2161.1239999999998</v>
      </c>
      <c r="G566" s="125" t="s">
        <v>22</v>
      </c>
      <c r="H566" s="123">
        <v>247.82</v>
      </c>
      <c r="I566" s="126" t="s">
        <v>22</v>
      </c>
      <c r="J566" s="124">
        <v>5</v>
      </c>
    </row>
    <row r="567" spans="1:10" ht="15" thickBot="1" x14ac:dyDescent="0.35">
      <c r="A567" s="182"/>
      <c r="B567" s="186"/>
      <c r="C567" s="92" t="s">
        <v>330</v>
      </c>
      <c r="D567" s="84" t="s">
        <v>63</v>
      </c>
      <c r="E567" s="47">
        <v>8</v>
      </c>
      <c r="F567" s="48">
        <v>979.49746000000005</v>
      </c>
      <c r="G567" s="138" t="s">
        <v>22</v>
      </c>
      <c r="H567" s="128">
        <v>148.54</v>
      </c>
      <c r="I567" s="127" t="s">
        <v>22</v>
      </c>
      <c r="J567" s="129">
        <v>1</v>
      </c>
    </row>
    <row r="568" spans="1:10" x14ac:dyDescent="0.3">
      <c r="A568" s="182"/>
      <c r="B568" s="187" t="s">
        <v>62</v>
      </c>
      <c r="C568" s="108" t="s">
        <v>239</v>
      </c>
      <c r="D568" s="114" t="s">
        <v>63</v>
      </c>
      <c r="E568" s="40">
        <v>10</v>
      </c>
      <c r="F568" s="41">
        <v>1217.6438000000001</v>
      </c>
      <c r="G568" s="136" t="s">
        <v>22</v>
      </c>
      <c r="H568" s="131">
        <v>154.85</v>
      </c>
      <c r="I568" s="130" t="s">
        <v>22</v>
      </c>
      <c r="J568" s="132">
        <v>1</v>
      </c>
    </row>
    <row r="569" spans="1:10" x14ac:dyDescent="0.3">
      <c r="A569" s="182"/>
      <c r="B569" s="185"/>
      <c r="C569" s="91" t="s">
        <v>240</v>
      </c>
      <c r="D569" s="65" t="s">
        <v>241</v>
      </c>
      <c r="E569" s="43">
        <v>12</v>
      </c>
      <c r="F569" s="44">
        <v>1373.6860999999999</v>
      </c>
      <c r="G569" s="125" t="s">
        <v>22</v>
      </c>
      <c r="H569" s="123">
        <v>114.86</v>
      </c>
      <c r="I569" s="126" t="s">
        <v>22</v>
      </c>
      <c r="J569" s="124">
        <v>3</v>
      </c>
    </row>
    <row r="570" spans="1:10" ht="15" thickBot="1" x14ac:dyDescent="0.35">
      <c r="A570" s="182"/>
      <c r="B570" s="186"/>
      <c r="C570" s="92" t="s">
        <v>242</v>
      </c>
      <c r="D570" s="84" t="s">
        <v>63</v>
      </c>
      <c r="E570" s="47">
        <v>13</v>
      </c>
      <c r="F570" s="48">
        <v>1469.8202000000001</v>
      </c>
      <c r="G570" s="128">
        <v>224.49</v>
      </c>
      <c r="H570" s="138" t="s">
        <v>22</v>
      </c>
      <c r="I570" s="60">
        <v>1</v>
      </c>
      <c r="J570" s="151" t="s">
        <v>22</v>
      </c>
    </row>
    <row r="571" spans="1:10" ht="16.2" x14ac:dyDescent="0.3">
      <c r="A571" s="182"/>
      <c r="B571" s="187" t="s">
        <v>64</v>
      </c>
      <c r="C571" s="108" t="s">
        <v>331</v>
      </c>
      <c r="D571" s="115" t="s">
        <v>332</v>
      </c>
      <c r="E571" s="40">
        <v>15</v>
      </c>
      <c r="F571" s="41">
        <v>1774.9135000000001</v>
      </c>
      <c r="G571" s="131">
        <v>279.39</v>
      </c>
      <c r="H571" s="131">
        <v>225.32</v>
      </c>
      <c r="I571" s="100">
        <v>5</v>
      </c>
      <c r="J571" s="132">
        <v>5</v>
      </c>
    </row>
    <row r="572" spans="1:10" x14ac:dyDescent="0.3">
      <c r="A572" s="182"/>
      <c r="B572" s="185"/>
      <c r="C572" s="91" t="s">
        <v>253</v>
      </c>
      <c r="D572" s="97" t="s">
        <v>63</v>
      </c>
      <c r="E572" s="43">
        <v>17</v>
      </c>
      <c r="F572" s="44">
        <v>2029.0116</v>
      </c>
      <c r="G572" s="123">
        <v>175.51</v>
      </c>
      <c r="H572" s="125" t="s">
        <v>22</v>
      </c>
      <c r="I572" s="59">
        <v>1</v>
      </c>
      <c r="J572" s="143" t="s">
        <v>22</v>
      </c>
    </row>
    <row r="573" spans="1:10" ht="16.2" x14ac:dyDescent="0.3">
      <c r="A573" s="182"/>
      <c r="B573" s="185"/>
      <c r="C573" s="91" t="s">
        <v>254</v>
      </c>
      <c r="D573" s="85" t="s">
        <v>332</v>
      </c>
      <c r="E573" s="43">
        <v>11</v>
      </c>
      <c r="F573" s="44">
        <v>1385.6899000000001</v>
      </c>
      <c r="G573" s="123">
        <v>392.06</v>
      </c>
      <c r="H573" s="123">
        <v>396.32</v>
      </c>
      <c r="I573" s="59">
        <v>8</v>
      </c>
      <c r="J573" s="124">
        <v>10</v>
      </c>
    </row>
    <row r="574" spans="1:10" ht="16.2" x14ac:dyDescent="0.3">
      <c r="A574" s="182"/>
      <c r="B574" s="185"/>
      <c r="C574" s="91" t="s">
        <v>363</v>
      </c>
      <c r="D574" s="85" t="s">
        <v>332</v>
      </c>
      <c r="E574" s="43">
        <v>12</v>
      </c>
      <c r="F574" s="44">
        <v>1541.7909999999999</v>
      </c>
      <c r="G574" s="123">
        <v>252.37</v>
      </c>
      <c r="H574" s="123">
        <v>209.25</v>
      </c>
      <c r="I574" s="59">
        <v>10</v>
      </c>
      <c r="J574" s="124">
        <v>4</v>
      </c>
    </row>
    <row r="575" spans="1:10" ht="16.8" thickBot="1" x14ac:dyDescent="0.35">
      <c r="A575" s="182"/>
      <c r="B575" s="186"/>
      <c r="C575" s="92" t="s">
        <v>364</v>
      </c>
      <c r="D575" s="116" t="s">
        <v>332</v>
      </c>
      <c r="E575" s="47">
        <v>13</v>
      </c>
      <c r="F575" s="48">
        <v>1640.8594000000001</v>
      </c>
      <c r="G575" s="128">
        <v>374.06</v>
      </c>
      <c r="H575" s="128">
        <v>412.38</v>
      </c>
      <c r="I575" s="60">
        <v>6</v>
      </c>
      <c r="J575" s="129">
        <v>7</v>
      </c>
    </row>
    <row r="576" spans="1:10" x14ac:dyDescent="0.3">
      <c r="A576" s="182"/>
      <c r="B576" s="187" t="s">
        <v>67</v>
      </c>
      <c r="C576" s="108" t="s">
        <v>333</v>
      </c>
      <c r="D576" s="114" t="s">
        <v>63</v>
      </c>
      <c r="E576" s="40">
        <v>14</v>
      </c>
      <c r="F576" s="41">
        <v>1741.9070999999999</v>
      </c>
      <c r="G576" s="131">
        <v>259.68</v>
      </c>
      <c r="H576" s="131">
        <v>249.92</v>
      </c>
      <c r="I576" s="100">
        <v>1</v>
      </c>
      <c r="J576" s="132">
        <v>3</v>
      </c>
    </row>
    <row r="577" spans="1:10" ht="15" thickBot="1" x14ac:dyDescent="0.35">
      <c r="A577" s="183"/>
      <c r="B577" s="186"/>
      <c r="C577" s="92" t="s">
        <v>334</v>
      </c>
      <c r="D577" s="84" t="s">
        <v>63</v>
      </c>
      <c r="E577" s="47">
        <v>12</v>
      </c>
      <c r="F577" s="48">
        <v>1416.7143000000001</v>
      </c>
      <c r="G577" s="128">
        <v>78.691999999999993</v>
      </c>
      <c r="H577" s="138" t="s">
        <v>22</v>
      </c>
      <c r="I577" s="60">
        <v>1</v>
      </c>
      <c r="J577" s="151" t="s">
        <v>22</v>
      </c>
    </row>
  </sheetData>
  <mergeCells count="78">
    <mergeCell ref="A1:J6"/>
    <mergeCell ref="I7:J7"/>
    <mergeCell ref="A9:A38"/>
    <mergeCell ref="B9:B20"/>
    <mergeCell ref="B21:B27"/>
    <mergeCell ref="B28:B34"/>
    <mergeCell ref="B35:B37"/>
    <mergeCell ref="A7:A8"/>
    <mergeCell ref="B7:B8"/>
    <mergeCell ref="C7:C8"/>
    <mergeCell ref="D7:D8"/>
    <mergeCell ref="E7:E8"/>
    <mergeCell ref="F7:F8"/>
    <mergeCell ref="A94:A127"/>
    <mergeCell ref="B94:B113"/>
    <mergeCell ref="B114:B117"/>
    <mergeCell ref="B118:B123"/>
    <mergeCell ref="G7:H7"/>
    <mergeCell ref="A39:A93"/>
    <mergeCell ref="B39:B68"/>
    <mergeCell ref="B69:B78"/>
    <mergeCell ref="B79:B89"/>
    <mergeCell ref="B90:B92"/>
    <mergeCell ref="A128:A202"/>
    <mergeCell ref="B128:B171"/>
    <mergeCell ref="B172:B179"/>
    <mergeCell ref="B180:B194"/>
    <mergeCell ref="B195:B200"/>
    <mergeCell ref="B201:B202"/>
    <mergeCell ref="A203:A213"/>
    <mergeCell ref="B203:B204"/>
    <mergeCell ref="B205:B211"/>
    <mergeCell ref="B212:B213"/>
    <mergeCell ref="A214:A219"/>
    <mergeCell ref="B214:B216"/>
    <mergeCell ref="B218:B219"/>
    <mergeCell ref="A220:A330"/>
    <mergeCell ref="B220:B271"/>
    <mergeCell ref="B272:B279"/>
    <mergeCell ref="B280:B311"/>
    <mergeCell ref="B312:B319"/>
    <mergeCell ref="B320:B321"/>
    <mergeCell ref="B322:B323"/>
    <mergeCell ref="B324:B326"/>
    <mergeCell ref="B327:B328"/>
    <mergeCell ref="B329:B330"/>
    <mergeCell ref="B538:B547"/>
    <mergeCell ref="I329:I330"/>
    <mergeCell ref="J329:J330"/>
    <mergeCell ref="A331:A337"/>
    <mergeCell ref="B331:B335"/>
    <mergeCell ref="A338:A366"/>
    <mergeCell ref="B338:B342"/>
    <mergeCell ref="B343:B356"/>
    <mergeCell ref="B357:B361"/>
    <mergeCell ref="B362:B363"/>
    <mergeCell ref="C329:C330"/>
    <mergeCell ref="D329:D330"/>
    <mergeCell ref="E329:E330"/>
    <mergeCell ref="F329:F330"/>
    <mergeCell ref="G329:G330"/>
    <mergeCell ref="H329:H330"/>
    <mergeCell ref="A367:A577"/>
    <mergeCell ref="B367:B436"/>
    <mergeCell ref="B437:B453"/>
    <mergeCell ref="B454:B496"/>
    <mergeCell ref="B497:B520"/>
    <mergeCell ref="B521:B522"/>
    <mergeCell ref="B523:B530"/>
    <mergeCell ref="B531:B535"/>
    <mergeCell ref="B576:B577"/>
    <mergeCell ref="B548:B549"/>
    <mergeCell ref="B550:B551"/>
    <mergeCell ref="B552:B553"/>
    <mergeCell ref="B554:B567"/>
    <mergeCell ref="B568:B570"/>
    <mergeCell ref="B571:B575"/>
    <mergeCell ref="B536:B537"/>
  </mergeCells>
  <conditionalFormatting sqref="E10:G10 E13:G13 E19:G19 C9:C20">
    <cfRule type="duplicateValues" dxfId="3" priority="4"/>
  </conditionalFormatting>
  <conditionalFormatting sqref="E24:F24 C21:C27">
    <cfRule type="duplicateValues" dxfId="2" priority="3"/>
  </conditionalFormatting>
  <conditionalFormatting sqref="E31:F31 C28:C34">
    <cfRule type="duplicateValues" dxfId="1" priority="2"/>
  </conditionalFormatting>
  <conditionalFormatting sqref="C35:C37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4085A-AB1D-4604-83ED-01F7AD2C01A8}">
  <dimension ref="A1:J20"/>
  <sheetViews>
    <sheetView workbookViewId="0">
      <selection activeCell="F16" sqref="F16"/>
    </sheetView>
  </sheetViews>
  <sheetFormatPr defaultRowHeight="14.4" x14ac:dyDescent="0.3"/>
  <cols>
    <col min="1" max="1" width="8.21875" customWidth="1"/>
    <col min="2" max="2" width="24.21875" bestFit="1" customWidth="1"/>
    <col min="3" max="3" width="22.77734375" customWidth="1"/>
    <col min="4" max="4" width="24.21875" customWidth="1"/>
    <col min="5" max="5" width="13.77734375" bestFit="1" customWidth="1"/>
    <col min="6" max="6" width="16" bestFit="1" customWidth="1"/>
    <col min="7" max="7" width="26.77734375" bestFit="1" customWidth="1"/>
    <col min="8" max="8" width="29" bestFit="1" customWidth="1"/>
    <col min="9" max="9" width="16" bestFit="1" customWidth="1"/>
    <col min="10" max="10" width="13.77734375" bestFit="1" customWidth="1"/>
  </cols>
  <sheetData>
    <row r="1" spans="1:10" ht="15" customHeight="1" x14ac:dyDescent="0.3">
      <c r="A1" s="218" t="s">
        <v>415</v>
      </c>
      <c r="B1" s="219"/>
      <c r="C1" s="219"/>
      <c r="D1" s="219"/>
      <c r="E1" s="219"/>
      <c r="F1" s="219"/>
      <c r="G1" s="219"/>
      <c r="H1" s="219"/>
      <c r="I1" s="219"/>
      <c r="J1" s="220"/>
    </row>
    <row r="2" spans="1:10" ht="14.4" customHeight="1" x14ac:dyDescent="0.3">
      <c r="A2" s="221"/>
      <c r="B2" s="209"/>
      <c r="C2" s="209"/>
      <c r="D2" s="209"/>
      <c r="E2" s="209"/>
      <c r="F2" s="209"/>
      <c r="G2" s="209"/>
      <c r="H2" s="209"/>
      <c r="I2" s="209"/>
      <c r="J2" s="222"/>
    </row>
    <row r="3" spans="1:10" ht="14.4" customHeight="1" thickBot="1" x14ac:dyDescent="0.35">
      <c r="A3" s="221"/>
      <c r="B3" s="209"/>
      <c r="C3" s="209"/>
      <c r="D3" s="209"/>
      <c r="E3" s="209"/>
      <c r="F3" s="209"/>
      <c r="G3" s="209"/>
      <c r="H3" s="209"/>
      <c r="I3" s="209"/>
      <c r="J3" s="222"/>
    </row>
    <row r="4" spans="1:10" s="2" customFormat="1" ht="15" customHeight="1" thickBot="1" x14ac:dyDescent="0.35">
      <c r="A4" s="223" t="s">
        <v>0</v>
      </c>
      <c r="B4" s="224" t="s">
        <v>1</v>
      </c>
      <c r="C4" s="224" t="s">
        <v>2</v>
      </c>
      <c r="D4" s="224" t="s">
        <v>4</v>
      </c>
      <c r="E4" s="225" t="s">
        <v>5</v>
      </c>
      <c r="F4" s="225" t="s">
        <v>6</v>
      </c>
      <c r="G4" s="225" t="s">
        <v>7</v>
      </c>
      <c r="H4" s="225" t="s">
        <v>8</v>
      </c>
      <c r="I4" s="224" t="s">
        <v>10</v>
      </c>
      <c r="J4" s="226" t="s">
        <v>9</v>
      </c>
    </row>
    <row r="5" spans="1:10" s="2" customFormat="1" x14ac:dyDescent="0.3">
      <c r="A5" s="227" t="s">
        <v>416</v>
      </c>
      <c r="B5" s="20" t="s">
        <v>12</v>
      </c>
      <c r="C5" s="20" t="s">
        <v>417</v>
      </c>
      <c r="D5" s="21" t="s">
        <v>15</v>
      </c>
      <c r="E5" s="20">
        <v>28</v>
      </c>
      <c r="F5" s="20">
        <v>22</v>
      </c>
      <c r="G5" s="20">
        <v>15.7</v>
      </c>
      <c r="H5" s="20">
        <v>12.8</v>
      </c>
      <c r="I5" s="20">
        <v>1850</v>
      </c>
      <c r="J5" s="228">
        <v>61</v>
      </c>
    </row>
    <row r="6" spans="1:10" x14ac:dyDescent="0.3">
      <c r="A6" s="229"/>
      <c r="B6" s="6" t="s">
        <v>418</v>
      </c>
      <c r="C6" s="6" t="s">
        <v>419</v>
      </c>
      <c r="D6" s="6" t="s">
        <v>420</v>
      </c>
      <c r="E6" s="6">
        <v>21</v>
      </c>
      <c r="F6" s="6">
        <v>1</v>
      </c>
      <c r="G6" s="6">
        <v>16.8</v>
      </c>
      <c r="H6" s="6">
        <v>1.1000000000000001</v>
      </c>
      <c r="I6" s="6">
        <v>1474</v>
      </c>
      <c r="J6" s="230">
        <v>44</v>
      </c>
    </row>
    <row r="7" spans="1:10" x14ac:dyDescent="0.3">
      <c r="A7" s="229"/>
      <c r="B7" s="6" t="s">
        <v>421</v>
      </c>
      <c r="C7" s="6" t="s">
        <v>422</v>
      </c>
      <c r="D7" s="6" t="s">
        <v>420</v>
      </c>
      <c r="E7" s="6">
        <v>18</v>
      </c>
      <c r="F7" s="6">
        <v>7</v>
      </c>
      <c r="G7" s="6">
        <v>18.8</v>
      </c>
      <c r="H7" s="6">
        <v>9.1999999999999993</v>
      </c>
      <c r="I7" s="6">
        <v>1364</v>
      </c>
      <c r="J7" s="230">
        <v>28</v>
      </c>
    </row>
    <row r="8" spans="1:10" x14ac:dyDescent="0.3">
      <c r="A8" s="229"/>
      <c r="B8" s="6" t="s">
        <v>17</v>
      </c>
      <c r="C8" s="6" t="s">
        <v>18</v>
      </c>
      <c r="D8" s="7" t="s">
        <v>15</v>
      </c>
      <c r="E8" s="6">
        <v>14</v>
      </c>
      <c r="F8" s="6">
        <v>11</v>
      </c>
      <c r="G8" s="6">
        <v>6.5</v>
      </c>
      <c r="H8" s="6">
        <v>5.3</v>
      </c>
      <c r="I8" s="6">
        <v>1912</v>
      </c>
      <c r="J8" s="230">
        <v>20</v>
      </c>
    </row>
    <row r="9" spans="1:10" ht="15" thickBot="1" x14ac:dyDescent="0.35">
      <c r="A9" s="231"/>
      <c r="B9" s="18" t="s">
        <v>20</v>
      </c>
      <c r="C9" s="18" t="s">
        <v>21</v>
      </c>
      <c r="D9" s="24" t="s">
        <v>15</v>
      </c>
      <c r="E9" s="18">
        <v>10</v>
      </c>
      <c r="F9" s="18">
        <v>9</v>
      </c>
      <c r="G9" s="18">
        <v>2.1</v>
      </c>
      <c r="H9" s="18">
        <v>1.9</v>
      </c>
      <c r="I9" s="18">
        <v>4631</v>
      </c>
      <c r="J9" s="232">
        <v>12</v>
      </c>
    </row>
    <row r="10" spans="1:10" x14ac:dyDescent="0.3">
      <c r="A10" s="227" t="s">
        <v>423</v>
      </c>
      <c r="B10" s="20" t="s">
        <v>421</v>
      </c>
      <c r="C10" s="20" t="s">
        <v>422</v>
      </c>
      <c r="D10" s="21" t="s">
        <v>420</v>
      </c>
      <c r="E10" s="20">
        <v>22</v>
      </c>
      <c r="F10" s="20">
        <v>11</v>
      </c>
      <c r="G10" s="20">
        <v>20.2</v>
      </c>
      <c r="H10" s="20">
        <v>11.8</v>
      </c>
      <c r="I10" s="20">
        <v>1364</v>
      </c>
      <c r="J10" s="228">
        <v>34</v>
      </c>
    </row>
    <row r="11" spans="1:10" x14ac:dyDescent="0.3">
      <c r="A11" s="229"/>
      <c r="B11" s="6" t="s">
        <v>418</v>
      </c>
      <c r="C11" s="6" t="s">
        <v>419</v>
      </c>
      <c r="D11" s="6" t="s">
        <v>420</v>
      </c>
      <c r="E11" s="6">
        <v>20</v>
      </c>
      <c r="F11" s="6">
        <v>0</v>
      </c>
      <c r="G11" s="6">
        <v>19.3</v>
      </c>
      <c r="H11" s="6">
        <v>0</v>
      </c>
      <c r="I11" s="6">
        <v>1474</v>
      </c>
      <c r="J11" s="230">
        <v>45</v>
      </c>
    </row>
    <row r="12" spans="1:10" ht="15" thickBot="1" x14ac:dyDescent="0.35">
      <c r="A12" s="231"/>
      <c r="B12" s="18" t="s">
        <v>22</v>
      </c>
      <c r="C12" s="18" t="s">
        <v>13</v>
      </c>
      <c r="D12" s="27" t="s">
        <v>424</v>
      </c>
      <c r="E12" s="18">
        <v>3</v>
      </c>
      <c r="F12" s="18">
        <v>2</v>
      </c>
      <c r="G12" s="18">
        <v>1.5</v>
      </c>
      <c r="H12" s="18">
        <v>1</v>
      </c>
      <c r="I12" s="18">
        <v>1850</v>
      </c>
      <c r="J12" s="232">
        <v>3</v>
      </c>
    </row>
    <row r="13" spans="1:10" x14ac:dyDescent="0.3">
      <c r="A13" s="227" t="s">
        <v>425</v>
      </c>
      <c r="B13" s="20" t="s">
        <v>12</v>
      </c>
      <c r="C13" s="20" t="s">
        <v>13</v>
      </c>
      <c r="D13" s="21" t="s">
        <v>15</v>
      </c>
      <c r="E13" s="20">
        <v>60</v>
      </c>
      <c r="F13" s="20">
        <v>48</v>
      </c>
      <c r="G13" s="20">
        <v>31.9</v>
      </c>
      <c r="H13" s="20">
        <v>27</v>
      </c>
      <c r="I13" s="20">
        <v>1850</v>
      </c>
      <c r="J13" s="228">
        <v>151</v>
      </c>
    </row>
    <row r="14" spans="1:10" x14ac:dyDescent="0.3">
      <c r="A14" s="229"/>
      <c r="B14" s="6" t="s">
        <v>20</v>
      </c>
      <c r="C14" s="6" t="s">
        <v>21</v>
      </c>
      <c r="D14" s="7" t="s">
        <v>15</v>
      </c>
      <c r="E14" s="6">
        <v>48</v>
      </c>
      <c r="F14" s="6">
        <v>31</v>
      </c>
      <c r="G14" s="6">
        <v>9.8000000000000007</v>
      </c>
      <c r="H14" s="6">
        <v>6.6</v>
      </c>
      <c r="I14" s="6">
        <v>4631</v>
      </c>
      <c r="J14" s="230">
        <v>80</v>
      </c>
    </row>
    <row r="15" spans="1:10" x14ac:dyDescent="0.3">
      <c r="A15" s="229"/>
      <c r="B15" s="6" t="s">
        <v>17</v>
      </c>
      <c r="C15" s="6" t="s">
        <v>18</v>
      </c>
      <c r="D15" s="7" t="s">
        <v>15</v>
      </c>
      <c r="E15" s="6">
        <v>33</v>
      </c>
      <c r="F15" s="6">
        <v>24</v>
      </c>
      <c r="G15" s="6">
        <v>15.8</v>
      </c>
      <c r="H15" s="6">
        <v>11.6</v>
      </c>
      <c r="I15" s="6">
        <v>1912</v>
      </c>
      <c r="J15" s="230">
        <v>72</v>
      </c>
    </row>
    <row r="16" spans="1:10" ht="16.2" x14ac:dyDescent="0.3">
      <c r="A16" s="229"/>
      <c r="B16" s="6" t="s">
        <v>22</v>
      </c>
      <c r="C16" s="6" t="s">
        <v>419</v>
      </c>
      <c r="D16" s="12" t="s">
        <v>426</v>
      </c>
      <c r="E16" s="6">
        <v>9</v>
      </c>
      <c r="F16" s="6">
        <v>9</v>
      </c>
      <c r="G16" s="6">
        <v>8.4</v>
      </c>
      <c r="H16" s="6">
        <v>8.4</v>
      </c>
      <c r="I16" s="6">
        <v>1474</v>
      </c>
      <c r="J16" s="230">
        <v>17</v>
      </c>
    </row>
    <row r="17" spans="1:10" x14ac:dyDescent="0.3">
      <c r="A17" s="229"/>
      <c r="B17" s="6" t="s">
        <v>421</v>
      </c>
      <c r="C17" s="6" t="s">
        <v>427</v>
      </c>
      <c r="D17" s="6" t="s">
        <v>420</v>
      </c>
      <c r="E17" s="6">
        <v>8</v>
      </c>
      <c r="F17" s="6">
        <v>8</v>
      </c>
      <c r="G17" s="6">
        <v>10.6</v>
      </c>
      <c r="H17" s="6">
        <v>10.6</v>
      </c>
      <c r="I17" s="6">
        <v>1364</v>
      </c>
      <c r="J17" s="230">
        <v>8</v>
      </c>
    </row>
    <row r="18" spans="1:10" ht="16.8" thickBot="1" x14ac:dyDescent="0.35">
      <c r="A18" s="231"/>
      <c r="B18" s="18" t="s">
        <v>22</v>
      </c>
      <c r="C18" s="18" t="s">
        <v>24</v>
      </c>
      <c r="D18" s="27" t="s">
        <v>428</v>
      </c>
      <c r="E18" s="18">
        <v>2</v>
      </c>
      <c r="F18" s="18">
        <v>2</v>
      </c>
      <c r="G18" s="18">
        <v>3.8</v>
      </c>
      <c r="H18" s="18">
        <v>3.8</v>
      </c>
      <c r="I18" s="18">
        <v>611</v>
      </c>
      <c r="J18" s="232">
        <v>2</v>
      </c>
    </row>
    <row r="19" spans="1:10" x14ac:dyDescent="0.3">
      <c r="A19" s="233"/>
    </row>
    <row r="20" spans="1:10" x14ac:dyDescent="0.3">
      <c r="A20" s="233"/>
    </row>
  </sheetData>
  <mergeCells count="4">
    <mergeCell ref="A1:J3"/>
    <mergeCell ref="A5:A9"/>
    <mergeCell ref="A10:A12"/>
    <mergeCell ref="A13:A1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F3E67-BADE-427A-9C22-AC128812606D}">
  <dimension ref="A1:J134"/>
  <sheetViews>
    <sheetView workbookViewId="0">
      <selection activeCell="F16" sqref="F16"/>
    </sheetView>
  </sheetViews>
  <sheetFormatPr defaultRowHeight="14.4" x14ac:dyDescent="0.3"/>
  <cols>
    <col min="2" max="2" width="22.77734375" style="274" customWidth="1"/>
    <col min="3" max="3" width="42.44140625" style="22" bestFit="1" customWidth="1"/>
    <col min="4" max="4" width="42.5546875" style="22" bestFit="1" customWidth="1"/>
    <col min="5" max="7" width="12.21875" style="22" customWidth="1"/>
    <col min="8" max="8" width="16" style="2" customWidth="1"/>
  </cols>
  <sheetData>
    <row r="1" spans="1:10" ht="15" customHeight="1" x14ac:dyDescent="0.3">
      <c r="A1" s="218" t="s">
        <v>429</v>
      </c>
      <c r="B1" s="219"/>
      <c r="C1" s="219"/>
      <c r="D1" s="219"/>
      <c r="E1" s="219"/>
      <c r="F1" s="219"/>
      <c r="G1" s="219"/>
      <c r="H1" s="220"/>
    </row>
    <row r="2" spans="1:10" ht="15" customHeight="1" x14ac:dyDescent="0.3">
      <c r="A2" s="221"/>
      <c r="B2" s="209"/>
      <c r="C2" s="209"/>
      <c r="D2" s="209"/>
      <c r="E2" s="209"/>
      <c r="F2" s="209"/>
      <c r="G2" s="209"/>
      <c r="H2" s="222"/>
    </row>
    <row r="3" spans="1:10" ht="15.75" customHeight="1" thickBot="1" x14ac:dyDescent="0.35">
      <c r="A3" s="221"/>
      <c r="B3" s="209"/>
      <c r="C3" s="209"/>
      <c r="D3" s="209"/>
      <c r="E3" s="209"/>
      <c r="F3" s="209"/>
      <c r="G3" s="209"/>
      <c r="H3" s="222"/>
    </row>
    <row r="4" spans="1:10" ht="15" thickBot="1" x14ac:dyDescent="0.35">
      <c r="A4" s="223" t="s">
        <v>0</v>
      </c>
      <c r="B4" s="224" t="s">
        <v>80</v>
      </c>
      <c r="C4" s="224" t="s">
        <v>81</v>
      </c>
      <c r="D4" s="224" t="s">
        <v>82</v>
      </c>
      <c r="E4" s="224" t="s">
        <v>83</v>
      </c>
      <c r="F4" s="224" t="s">
        <v>84</v>
      </c>
      <c r="G4" s="224" t="s">
        <v>85</v>
      </c>
      <c r="H4" s="234" t="s">
        <v>86</v>
      </c>
    </row>
    <row r="5" spans="1:10" x14ac:dyDescent="0.3">
      <c r="A5" s="235" t="s">
        <v>416</v>
      </c>
      <c r="B5" s="187" t="s">
        <v>87</v>
      </c>
      <c r="C5" s="236" t="s">
        <v>124</v>
      </c>
      <c r="D5" s="237" t="s">
        <v>15</v>
      </c>
      <c r="E5" s="20">
        <v>9</v>
      </c>
      <c r="F5" s="238">
        <v>1163.4884</v>
      </c>
      <c r="G5" s="35">
        <v>168.23</v>
      </c>
      <c r="H5" s="228">
        <v>2</v>
      </c>
    </row>
    <row r="6" spans="1:10" x14ac:dyDescent="0.3">
      <c r="A6" s="239"/>
      <c r="B6" s="185"/>
      <c r="C6" s="240" t="s">
        <v>125</v>
      </c>
      <c r="D6" s="241" t="s">
        <v>15</v>
      </c>
      <c r="E6" s="6">
        <v>10</v>
      </c>
      <c r="F6" s="242">
        <v>1166.5355999999999</v>
      </c>
      <c r="G6" s="36">
        <v>68.893000000000001</v>
      </c>
      <c r="H6" s="230">
        <v>1</v>
      </c>
      <c r="J6" s="233"/>
    </row>
    <row r="7" spans="1:10" x14ac:dyDescent="0.3">
      <c r="A7" s="239"/>
      <c r="B7" s="185"/>
      <c r="C7" s="240" t="s">
        <v>89</v>
      </c>
      <c r="D7" s="241" t="s">
        <v>15</v>
      </c>
      <c r="E7" s="6">
        <v>9</v>
      </c>
      <c r="F7" s="242">
        <v>1162.6169</v>
      </c>
      <c r="G7" s="36">
        <v>124.08</v>
      </c>
      <c r="H7" s="230">
        <v>2</v>
      </c>
      <c r="J7" s="233"/>
    </row>
    <row r="8" spans="1:10" x14ac:dyDescent="0.3">
      <c r="A8" s="239"/>
      <c r="B8" s="185"/>
      <c r="C8" s="240" t="s">
        <v>91</v>
      </c>
      <c r="D8" s="241" t="s">
        <v>15</v>
      </c>
      <c r="E8" s="6">
        <v>15</v>
      </c>
      <c r="F8" s="242">
        <v>1590.7460000000001</v>
      </c>
      <c r="G8" s="36">
        <v>88.186999999999998</v>
      </c>
      <c r="H8" s="230">
        <v>4</v>
      </c>
    </row>
    <row r="9" spans="1:10" x14ac:dyDescent="0.3">
      <c r="A9" s="239"/>
      <c r="B9" s="185"/>
      <c r="C9" s="240" t="s">
        <v>126</v>
      </c>
      <c r="D9" s="241" t="s">
        <v>15</v>
      </c>
      <c r="E9" s="6">
        <v>8</v>
      </c>
      <c r="F9" s="242">
        <v>873.42322999999999</v>
      </c>
      <c r="G9" s="36">
        <v>58.781999999999996</v>
      </c>
      <c r="H9" s="230">
        <v>1</v>
      </c>
    </row>
    <row r="10" spans="1:10" x14ac:dyDescent="0.3">
      <c r="A10" s="239"/>
      <c r="B10" s="185"/>
      <c r="C10" s="240" t="s">
        <v>92</v>
      </c>
      <c r="D10" s="241" t="s">
        <v>15</v>
      </c>
      <c r="E10" s="6">
        <v>12</v>
      </c>
      <c r="F10" s="242">
        <v>1400.7048</v>
      </c>
      <c r="G10" s="36">
        <v>237.51</v>
      </c>
      <c r="H10" s="230">
        <v>4</v>
      </c>
    </row>
    <row r="11" spans="1:10" x14ac:dyDescent="0.3">
      <c r="A11" s="239"/>
      <c r="B11" s="185"/>
      <c r="C11" s="240" t="s">
        <v>94</v>
      </c>
      <c r="D11" s="241" t="s">
        <v>15</v>
      </c>
      <c r="E11" s="6">
        <v>14</v>
      </c>
      <c r="F11" s="242">
        <v>1558.8607</v>
      </c>
      <c r="G11" s="36">
        <v>64.198999999999998</v>
      </c>
      <c r="H11" s="230">
        <v>1</v>
      </c>
    </row>
    <row r="12" spans="1:10" x14ac:dyDescent="0.3">
      <c r="A12" s="239"/>
      <c r="B12" s="185"/>
      <c r="C12" s="240" t="s">
        <v>95</v>
      </c>
      <c r="D12" s="241" t="s">
        <v>15</v>
      </c>
      <c r="E12" s="6">
        <v>14</v>
      </c>
      <c r="F12" s="242">
        <v>1464.7056</v>
      </c>
      <c r="G12" s="36">
        <v>153.74</v>
      </c>
      <c r="H12" s="230">
        <v>2</v>
      </c>
    </row>
    <row r="13" spans="1:10" ht="15" thickBot="1" x14ac:dyDescent="0.35">
      <c r="A13" s="239"/>
      <c r="B13" s="186"/>
      <c r="C13" s="243" t="s">
        <v>97</v>
      </c>
      <c r="D13" s="244" t="s">
        <v>15</v>
      </c>
      <c r="E13" s="18">
        <v>14</v>
      </c>
      <c r="F13" s="245">
        <v>1444.7674</v>
      </c>
      <c r="G13" s="37">
        <v>244.44</v>
      </c>
      <c r="H13" s="232">
        <v>2</v>
      </c>
    </row>
    <row r="14" spans="1:10" ht="72" x14ac:dyDescent="0.3">
      <c r="A14" s="239"/>
      <c r="B14" s="184" t="s">
        <v>430</v>
      </c>
      <c r="C14" s="52" t="s">
        <v>431</v>
      </c>
      <c r="D14" s="246" t="s">
        <v>432</v>
      </c>
      <c r="E14" s="50">
        <v>12</v>
      </c>
      <c r="F14" s="247">
        <v>1087.5298</v>
      </c>
      <c r="G14" s="248">
        <v>71.614000000000004</v>
      </c>
      <c r="H14" s="249">
        <v>2</v>
      </c>
    </row>
    <row r="15" spans="1:10" ht="72.599999999999994" thickBot="1" x14ac:dyDescent="0.35">
      <c r="A15" s="239"/>
      <c r="B15" s="186"/>
      <c r="C15" s="162" t="s">
        <v>433</v>
      </c>
      <c r="D15" s="250" t="s">
        <v>434</v>
      </c>
      <c r="E15" s="163">
        <v>18</v>
      </c>
      <c r="F15" s="251">
        <v>1654.8063</v>
      </c>
      <c r="G15" s="252">
        <v>66.12</v>
      </c>
      <c r="H15" s="253">
        <v>1</v>
      </c>
    </row>
    <row r="16" spans="1:10" ht="32.1" customHeight="1" thickBot="1" x14ac:dyDescent="0.35">
      <c r="A16" s="239"/>
      <c r="B16" s="104" t="s">
        <v>435</v>
      </c>
      <c r="C16" s="96" t="s">
        <v>436</v>
      </c>
      <c r="D16" s="254" t="s">
        <v>259</v>
      </c>
      <c r="E16" s="76">
        <v>16</v>
      </c>
      <c r="F16" s="255">
        <v>1469.7150999999999</v>
      </c>
      <c r="G16" s="256">
        <v>78.763000000000005</v>
      </c>
      <c r="H16" s="257">
        <v>2</v>
      </c>
    </row>
    <row r="17" spans="1:8" x14ac:dyDescent="0.3">
      <c r="A17" s="239"/>
      <c r="B17" s="187" t="s">
        <v>107</v>
      </c>
      <c r="C17" s="258" t="s">
        <v>112</v>
      </c>
      <c r="D17" s="259" t="s">
        <v>15</v>
      </c>
      <c r="E17" s="3">
        <v>11</v>
      </c>
      <c r="F17" s="260">
        <v>1143.6612</v>
      </c>
      <c r="G17" s="261">
        <v>89.028999999999996</v>
      </c>
      <c r="H17" s="262">
        <v>2</v>
      </c>
    </row>
    <row r="18" spans="1:8" ht="15" thickBot="1" x14ac:dyDescent="0.35">
      <c r="A18" s="239"/>
      <c r="B18" s="186"/>
      <c r="C18" s="243" t="s">
        <v>174</v>
      </c>
      <c r="D18" s="244" t="s">
        <v>15</v>
      </c>
      <c r="E18" s="18">
        <v>11</v>
      </c>
      <c r="F18" s="245">
        <v>1114.587</v>
      </c>
      <c r="G18" s="37">
        <v>74.376000000000005</v>
      </c>
      <c r="H18" s="232">
        <v>1</v>
      </c>
    </row>
    <row r="19" spans="1:8" x14ac:dyDescent="0.3">
      <c r="A19" s="239"/>
      <c r="B19" s="187" t="s">
        <v>99</v>
      </c>
      <c r="C19" s="258" t="s">
        <v>100</v>
      </c>
      <c r="D19" s="259" t="s">
        <v>15</v>
      </c>
      <c r="E19" s="3">
        <v>12</v>
      </c>
      <c r="F19" s="260">
        <v>1420.6583000000001</v>
      </c>
      <c r="G19" s="261">
        <v>159.4</v>
      </c>
      <c r="H19" s="262">
        <v>1</v>
      </c>
    </row>
    <row r="20" spans="1:8" ht="15" thickBot="1" x14ac:dyDescent="0.35">
      <c r="A20" s="263"/>
      <c r="B20" s="186"/>
      <c r="C20" s="243" t="s">
        <v>136</v>
      </c>
      <c r="D20" s="244" t="s">
        <v>15</v>
      </c>
      <c r="E20" s="18">
        <v>10</v>
      </c>
      <c r="F20" s="245">
        <v>1230.6026999999999</v>
      </c>
      <c r="G20" s="37">
        <v>112.84</v>
      </c>
      <c r="H20" s="232">
        <v>2</v>
      </c>
    </row>
    <row r="21" spans="1:8" ht="17.25" customHeight="1" thickBot="1" x14ac:dyDescent="0.35">
      <c r="A21" s="264" t="s">
        <v>423</v>
      </c>
      <c r="B21" s="265" t="s">
        <v>437</v>
      </c>
      <c r="C21" s="266" t="s">
        <v>436</v>
      </c>
      <c r="D21" s="267" t="s">
        <v>259</v>
      </c>
      <c r="E21" s="268">
        <v>16</v>
      </c>
      <c r="F21" s="269">
        <v>1469.7150999999999</v>
      </c>
      <c r="G21" s="270">
        <v>67.117999999999995</v>
      </c>
      <c r="H21" s="271">
        <v>1</v>
      </c>
    </row>
    <row r="22" spans="1:8" ht="72.599999999999994" thickBot="1" x14ac:dyDescent="0.35">
      <c r="A22" s="263"/>
      <c r="B22" s="104" t="s">
        <v>430</v>
      </c>
      <c r="C22" s="96" t="s">
        <v>431</v>
      </c>
      <c r="D22" s="246" t="s">
        <v>432</v>
      </c>
      <c r="E22" s="76">
        <v>12</v>
      </c>
      <c r="F22" s="255">
        <v>1087.5298</v>
      </c>
      <c r="G22" s="256">
        <v>107.15</v>
      </c>
      <c r="H22" s="257">
        <v>4</v>
      </c>
    </row>
    <row r="23" spans="1:8" x14ac:dyDescent="0.3">
      <c r="A23" s="235" t="s">
        <v>425</v>
      </c>
      <c r="B23" s="187" t="s">
        <v>87</v>
      </c>
      <c r="C23" s="258" t="s">
        <v>124</v>
      </c>
      <c r="D23" s="259" t="s">
        <v>15</v>
      </c>
      <c r="E23" s="3">
        <v>9</v>
      </c>
      <c r="F23" s="260">
        <v>1163.4884</v>
      </c>
      <c r="G23" s="261">
        <v>168.23</v>
      </c>
      <c r="H23" s="262">
        <v>4</v>
      </c>
    </row>
    <row r="24" spans="1:8" x14ac:dyDescent="0.3">
      <c r="A24" s="239"/>
      <c r="B24" s="185"/>
      <c r="C24" s="240" t="s">
        <v>88</v>
      </c>
      <c r="D24" s="241" t="s">
        <v>15</v>
      </c>
      <c r="E24" s="6">
        <v>12</v>
      </c>
      <c r="F24" s="242">
        <v>1435.7095999999999</v>
      </c>
      <c r="G24" s="36">
        <v>147.75</v>
      </c>
      <c r="H24" s="230">
        <v>1</v>
      </c>
    </row>
    <row r="25" spans="1:8" x14ac:dyDescent="0.3">
      <c r="A25" s="239"/>
      <c r="B25" s="185"/>
      <c r="C25" s="240" t="s">
        <v>125</v>
      </c>
      <c r="D25" s="241" t="s">
        <v>15</v>
      </c>
      <c r="E25" s="6">
        <v>10</v>
      </c>
      <c r="F25" s="242">
        <v>1166.5355999999999</v>
      </c>
      <c r="G25" s="36">
        <v>147.19999999999999</v>
      </c>
      <c r="H25" s="230">
        <v>2</v>
      </c>
    </row>
    <row r="26" spans="1:8" x14ac:dyDescent="0.3">
      <c r="A26" s="239"/>
      <c r="B26" s="185"/>
      <c r="C26" s="240" t="s">
        <v>266</v>
      </c>
      <c r="D26" s="241" t="s">
        <v>15</v>
      </c>
      <c r="E26" s="6">
        <v>11</v>
      </c>
      <c r="F26" s="242">
        <v>1322.6367</v>
      </c>
      <c r="G26" s="36">
        <v>190.96</v>
      </c>
      <c r="H26" s="230">
        <v>4</v>
      </c>
    </row>
    <row r="27" spans="1:8" x14ac:dyDescent="0.3">
      <c r="A27" s="239"/>
      <c r="B27" s="185"/>
      <c r="C27" s="240" t="s">
        <v>89</v>
      </c>
      <c r="D27" s="241" t="s">
        <v>15</v>
      </c>
      <c r="E27" s="6">
        <v>9</v>
      </c>
      <c r="F27" s="242">
        <v>1162.6169</v>
      </c>
      <c r="G27" s="36">
        <v>170.32</v>
      </c>
      <c r="H27" s="230">
        <v>1</v>
      </c>
    </row>
    <row r="28" spans="1:8" x14ac:dyDescent="0.3">
      <c r="A28" s="239"/>
      <c r="B28" s="185"/>
      <c r="C28" s="240" t="s">
        <v>90</v>
      </c>
      <c r="D28" s="241" t="s">
        <v>15</v>
      </c>
      <c r="E28" s="6">
        <v>11</v>
      </c>
      <c r="F28" s="242">
        <v>1294.6777</v>
      </c>
      <c r="G28" s="36">
        <v>113.66</v>
      </c>
      <c r="H28" s="230">
        <v>4</v>
      </c>
    </row>
    <row r="29" spans="1:8" x14ac:dyDescent="0.3">
      <c r="A29" s="239"/>
      <c r="B29" s="185"/>
      <c r="C29" s="240" t="s">
        <v>91</v>
      </c>
      <c r="D29" s="241" t="s">
        <v>15</v>
      </c>
      <c r="E29" s="6">
        <v>15</v>
      </c>
      <c r="F29" s="242">
        <v>1590.7460000000001</v>
      </c>
      <c r="G29" s="36">
        <v>118.48</v>
      </c>
      <c r="H29" s="230">
        <v>8</v>
      </c>
    </row>
    <row r="30" spans="1:8" x14ac:dyDescent="0.3">
      <c r="A30" s="239"/>
      <c r="B30" s="185"/>
      <c r="C30" s="240" t="s">
        <v>92</v>
      </c>
      <c r="D30" s="241" t="s">
        <v>15</v>
      </c>
      <c r="E30" s="6">
        <v>12</v>
      </c>
      <c r="F30" s="242">
        <v>1400.7048</v>
      </c>
      <c r="G30" s="36">
        <v>267.29000000000002</v>
      </c>
      <c r="H30" s="230">
        <v>8</v>
      </c>
    </row>
    <row r="31" spans="1:8" x14ac:dyDescent="0.3">
      <c r="A31" s="239"/>
      <c r="B31" s="185"/>
      <c r="C31" s="240" t="s">
        <v>127</v>
      </c>
      <c r="D31" s="241" t="s">
        <v>15</v>
      </c>
      <c r="E31" s="6">
        <v>13</v>
      </c>
      <c r="F31" s="242">
        <v>1457.8242</v>
      </c>
      <c r="G31" s="36">
        <v>125.74</v>
      </c>
      <c r="H31" s="230">
        <v>2</v>
      </c>
    </row>
    <row r="32" spans="1:8" x14ac:dyDescent="0.3">
      <c r="A32" s="239"/>
      <c r="B32" s="185"/>
      <c r="C32" s="240" t="s">
        <v>93</v>
      </c>
      <c r="D32" s="241" t="s">
        <v>15</v>
      </c>
      <c r="E32" s="6">
        <v>11</v>
      </c>
      <c r="F32" s="242">
        <v>1310.6652999999999</v>
      </c>
      <c r="G32" s="36">
        <v>136.52000000000001</v>
      </c>
      <c r="H32" s="230">
        <v>2</v>
      </c>
    </row>
    <row r="33" spans="1:8" x14ac:dyDescent="0.3">
      <c r="A33" s="239"/>
      <c r="B33" s="185"/>
      <c r="C33" s="240" t="s">
        <v>94</v>
      </c>
      <c r="D33" s="241" t="s">
        <v>15</v>
      </c>
      <c r="E33" s="6">
        <v>14</v>
      </c>
      <c r="F33" s="242">
        <v>1558.8607</v>
      </c>
      <c r="G33" s="36">
        <v>100.55</v>
      </c>
      <c r="H33" s="230">
        <v>2</v>
      </c>
    </row>
    <row r="34" spans="1:8" x14ac:dyDescent="0.3">
      <c r="A34" s="239"/>
      <c r="B34" s="185"/>
      <c r="C34" s="240" t="s">
        <v>438</v>
      </c>
      <c r="D34" s="241" t="s">
        <v>15</v>
      </c>
      <c r="E34" s="6">
        <v>17</v>
      </c>
      <c r="F34" s="242">
        <v>1971.9625000000001</v>
      </c>
      <c r="G34" s="36">
        <v>185.95</v>
      </c>
      <c r="H34" s="230">
        <v>1</v>
      </c>
    </row>
    <row r="35" spans="1:8" x14ac:dyDescent="0.3">
      <c r="A35" s="239"/>
      <c r="B35" s="185"/>
      <c r="C35" s="240" t="s">
        <v>95</v>
      </c>
      <c r="D35" s="241" t="s">
        <v>15</v>
      </c>
      <c r="E35" s="6">
        <v>14</v>
      </c>
      <c r="F35" s="242">
        <v>1464.7056</v>
      </c>
      <c r="G35" s="36">
        <v>183.37</v>
      </c>
      <c r="H35" s="230">
        <v>3</v>
      </c>
    </row>
    <row r="36" spans="1:8" x14ac:dyDescent="0.3">
      <c r="A36" s="239"/>
      <c r="B36" s="185"/>
      <c r="C36" s="240" t="s">
        <v>339</v>
      </c>
      <c r="D36" s="241" t="s">
        <v>15</v>
      </c>
      <c r="E36" s="6">
        <v>18</v>
      </c>
      <c r="F36" s="242">
        <v>1962.9218000000001</v>
      </c>
      <c r="G36" s="36">
        <v>162.69</v>
      </c>
      <c r="H36" s="230">
        <v>6</v>
      </c>
    </row>
    <row r="37" spans="1:8" x14ac:dyDescent="0.3">
      <c r="A37" s="239"/>
      <c r="B37" s="185"/>
      <c r="C37" s="240" t="s">
        <v>271</v>
      </c>
      <c r="D37" s="241" t="s">
        <v>15</v>
      </c>
      <c r="E37" s="6">
        <v>22</v>
      </c>
      <c r="F37" s="242">
        <v>2473.1860000000001</v>
      </c>
      <c r="G37" s="36">
        <v>186.77</v>
      </c>
      <c r="H37" s="230">
        <v>2</v>
      </c>
    </row>
    <row r="38" spans="1:8" x14ac:dyDescent="0.3">
      <c r="A38" s="239"/>
      <c r="B38" s="185"/>
      <c r="C38" s="240" t="s">
        <v>169</v>
      </c>
      <c r="D38" s="241" t="s">
        <v>15</v>
      </c>
      <c r="E38" s="6">
        <v>13</v>
      </c>
      <c r="F38" s="242">
        <v>1382.7518</v>
      </c>
      <c r="G38" s="36">
        <v>136.49</v>
      </c>
      <c r="H38" s="230">
        <v>4</v>
      </c>
    </row>
    <row r="39" spans="1:8" ht="15" thickBot="1" x14ac:dyDescent="0.35">
      <c r="A39" s="239"/>
      <c r="B39" s="186"/>
      <c r="C39" s="243" t="s">
        <v>97</v>
      </c>
      <c r="D39" s="244" t="s">
        <v>15</v>
      </c>
      <c r="E39" s="18">
        <v>14</v>
      </c>
      <c r="F39" s="245">
        <v>1444.7674</v>
      </c>
      <c r="G39" s="37">
        <v>271.48</v>
      </c>
      <c r="H39" s="232">
        <v>5</v>
      </c>
    </row>
    <row r="40" spans="1:8" x14ac:dyDescent="0.3">
      <c r="A40" s="239"/>
      <c r="B40" s="187" t="s">
        <v>99</v>
      </c>
      <c r="C40" s="258" t="s">
        <v>100</v>
      </c>
      <c r="D40" s="259" t="s">
        <v>15</v>
      </c>
      <c r="E40" s="3">
        <v>12</v>
      </c>
      <c r="F40" s="260">
        <v>1420.6583000000001</v>
      </c>
      <c r="G40" s="261">
        <v>233.09</v>
      </c>
      <c r="H40" s="262">
        <v>4</v>
      </c>
    </row>
    <row r="41" spans="1:8" x14ac:dyDescent="0.3">
      <c r="A41" s="239"/>
      <c r="B41" s="185"/>
      <c r="C41" s="240" t="s">
        <v>171</v>
      </c>
      <c r="D41" s="241" t="s">
        <v>15</v>
      </c>
      <c r="E41" s="6">
        <v>10</v>
      </c>
      <c r="F41" s="242">
        <v>1194.5628999999999</v>
      </c>
      <c r="G41" s="36">
        <v>158.07</v>
      </c>
      <c r="H41" s="230">
        <v>1</v>
      </c>
    </row>
    <row r="42" spans="1:8" x14ac:dyDescent="0.3">
      <c r="A42" s="239"/>
      <c r="B42" s="185"/>
      <c r="C42" s="240" t="s">
        <v>103</v>
      </c>
      <c r="D42" s="241" t="s">
        <v>15</v>
      </c>
      <c r="E42" s="6">
        <v>15</v>
      </c>
      <c r="F42" s="242">
        <v>1408.6794</v>
      </c>
      <c r="G42" s="36">
        <v>172.92</v>
      </c>
      <c r="H42" s="230">
        <v>1</v>
      </c>
    </row>
    <row r="43" spans="1:8" x14ac:dyDescent="0.3">
      <c r="A43" s="239"/>
      <c r="B43" s="185"/>
      <c r="C43" s="240" t="s">
        <v>136</v>
      </c>
      <c r="D43" s="241" t="s">
        <v>15</v>
      </c>
      <c r="E43" s="6">
        <v>10</v>
      </c>
      <c r="F43" s="242">
        <v>1230.6026999999999</v>
      </c>
      <c r="G43" s="36">
        <v>165.72</v>
      </c>
      <c r="H43" s="230">
        <v>9</v>
      </c>
    </row>
    <row r="44" spans="1:8" ht="15" thickBot="1" x14ac:dyDescent="0.35">
      <c r="A44" s="239"/>
      <c r="B44" s="186"/>
      <c r="C44" s="243" t="s">
        <v>439</v>
      </c>
      <c r="D44" s="244" t="s">
        <v>15</v>
      </c>
      <c r="E44" s="18">
        <v>8</v>
      </c>
      <c r="F44" s="245">
        <v>873.44569999999999</v>
      </c>
      <c r="G44" s="37">
        <v>71.341999999999999</v>
      </c>
      <c r="H44" s="232">
        <v>1</v>
      </c>
    </row>
    <row r="45" spans="1:8" x14ac:dyDescent="0.3">
      <c r="A45" s="239"/>
      <c r="B45" s="187" t="s">
        <v>107</v>
      </c>
      <c r="C45" s="258" t="s">
        <v>153</v>
      </c>
      <c r="D45" s="259" t="s">
        <v>15</v>
      </c>
      <c r="E45" s="3">
        <v>11</v>
      </c>
      <c r="F45" s="260">
        <v>1272.6826000000001</v>
      </c>
      <c r="G45" s="261">
        <v>136.63</v>
      </c>
      <c r="H45" s="262">
        <v>2</v>
      </c>
    </row>
    <row r="46" spans="1:8" x14ac:dyDescent="0.3">
      <c r="A46" s="239"/>
      <c r="B46" s="185"/>
      <c r="C46" s="240" t="s">
        <v>110</v>
      </c>
      <c r="D46" s="241" t="s">
        <v>15</v>
      </c>
      <c r="E46" s="6">
        <v>11</v>
      </c>
      <c r="F46" s="242">
        <v>1211.7489</v>
      </c>
      <c r="G46" s="36">
        <v>84.212999999999994</v>
      </c>
      <c r="H46" s="230">
        <v>1</v>
      </c>
    </row>
    <row r="47" spans="1:8" x14ac:dyDescent="0.3">
      <c r="A47" s="239"/>
      <c r="B47" s="185"/>
      <c r="C47" s="240" t="s">
        <v>111</v>
      </c>
      <c r="D47" s="241" t="s">
        <v>15</v>
      </c>
      <c r="E47" s="6">
        <v>13</v>
      </c>
      <c r="F47" s="242">
        <v>1383.7722000000001</v>
      </c>
      <c r="G47" s="36">
        <v>163.44999999999999</v>
      </c>
      <c r="H47" s="230">
        <v>2</v>
      </c>
    </row>
    <row r="48" spans="1:8" x14ac:dyDescent="0.3">
      <c r="A48" s="239"/>
      <c r="B48" s="185"/>
      <c r="C48" s="240" t="s">
        <v>112</v>
      </c>
      <c r="D48" s="241" t="s">
        <v>15</v>
      </c>
      <c r="E48" s="6">
        <v>11</v>
      </c>
      <c r="F48" s="242">
        <v>1143.6612</v>
      </c>
      <c r="G48" s="36">
        <v>123.21</v>
      </c>
      <c r="H48" s="230">
        <v>1</v>
      </c>
    </row>
    <row r="49" spans="1:8" x14ac:dyDescent="0.3">
      <c r="A49" s="239"/>
      <c r="B49" s="185"/>
      <c r="C49" s="240" t="s">
        <v>140</v>
      </c>
      <c r="D49" s="241" t="s">
        <v>15</v>
      </c>
      <c r="E49" s="6">
        <v>14</v>
      </c>
      <c r="F49" s="242">
        <v>1565.8314</v>
      </c>
      <c r="G49" s="36">
        <v>131.83000000000001</v>
      </c>
      <c r="H49" s="230">
        <v>1</v>
      </c>
    </row>
    <row r="50" spans="1:8" x14ac:dyDescent="0.3">
      <c r="A50" s="239"/>
      <c r="B50" s="185"/>
      <c r="C50" s="240" t="s">
        <v>174</v>
      </c>
      <c r="D50" s="241" t="s">
        <v>15</v>
      </c>
      <c r="E50" s="6">
        <v>11</v>
      </c>
      <c r="F50" s="242">
        <v>1114.587</v>
      </c>
      <c r="G50" s="36">
        <v>115.71</v>
      </c>
      <c r="H50" s="230">
        <v>1</v>
      </c>
    </row>
    <row r="51" spans="1:8" x14ac:dyDescent="0.3">
      <c r="A51" s="239"/>
      <c r="B51" s="185"/>
      <c r="C51" s="240" t="s">
        <v>141</v>
      </c>
      <c r="D51" s="241" t="s">
        <v>15</v>
      </c>
      <c r="E51" s="6">
        <v>11</v>
      </c>
      <c r="F51" s="242">
        <v>1227.7075</v>
      </c>
      <c r="G51" s="36">
        <v>75.293999999999997</v>
      </c>
      <c r="H51" s="230">
        <v>1</v>
      </c>
    </row>
    <row r="52" spans="1:8" ht="15" thickBot="1" x14ac:dyDescent="0.35">
      <c r="A52" s="239"/>
      <c r="B52" s="186"/>
      <c r="C52" s="243" t="s">
        <v>221</v>
      </c>
      <c r="D52" s="244" t="s">
        <v>15</v>
      </c>
      <c r="E52" s="18">
        <v>13</v>
      </c>
      <c r="F52" s="245">
        <v>1438.7932000000001</v>
      </c>
      <c r="G52" s="37">
        <v>136.27000000000001</v>
      </c>
      <c r="H52" s="232">
        <v>2</v>
      </c>
    </row>
    <row r="53" spans="1:8" ht="33" customHeight="1" thickBot="1" x14ac:dyDescent="0.35">
      <c r="A53" s="239"/>
      <c r="B53" s="265" t="s">
        <v>435</v>
      </c>
      <c r="C53" s="266" t="s">
        <v>440</v>
      </c>
      <c r="D53" s="272" t="s">
        <v>441</v>
      </c>
      <c r="E53" s="268">
        <v>21</v>
      </c>
      <c r="F53" s="269">
        <v>1764.9159</v>
      </c>
      <c r="G53" s="270">
        <v>166.38</v>
      </c>
      <c r="H53" s="271">
        <v>1</v>
      </c>
    </row>
    <row r="54" spans="1:8" ht="43.8" thickBot="1" x14ac:dyDescent="0.35">
      <c r="A54" s="263"/>
      <c r="B54" s="76" t="s">
        <v>24</v>
      </c>
      <c r="C54" s="96" t="s">
        <v>442</v>
      </c>
      <c r="D54" s="273" t="s">
        <v>443</v>
      </c>
      <c r="E54" s="76">
        <v>10</v>
      </c>
      <c r="F54" s="255">
        <v>1304.5853</v>
      </c>
      <c r="G54" s="256">
        <v>75.293999999999997</v>
      </c>
      <c r="H54" s="257">
        <v>1</v>
      </c>
    </row>
    <row r="55" spans="1:8" x14ac:dyDescent="0.3">
      <c r="B55" s="2"/>
      <c r="C55" s="2"/>
      <c r="D55" s="2"/>
      <c r="E55" s="2"/>
      <c r="F55" s="2"/>
      <c r="G55" s="2"/>
    </row>
    <row r="56" spans="1:8" x14ac:dyDescent="0.3">
      <c r="B56" s="2"/>
      <c r="C56" s="2"/>
      <c r="D56" s="2"/>
      <c r="E56" s="2"/>
      <c r="F56" s="2"/>
      <c r="G56" s="2"/>
    </row>
    <row r="57" spans="1:8" x14ac:dyDescent="0.3">
      <c r="B57" s="2"/>
      <c r="C57" s="2"/>
      <c r="D57" s="2"/>
      <c r="E57" s="2"/>
      <c r="F57" s="2"/>
      <c r="G57" s="2"/>
    </row>
    <row r="58" spans="1:8" x14ac:dyDescent="0.3">
      <c r="B58" s="2"/>
      <c r="C58" s="2"/>
      <c r="D58" s="2"/>
      <c r="E58" s="2"/>
      <c r="F58" s="2"/>
      <c r="G58" s="2"/>
    </row>
    <row r="59" spans="1:8" x14ac:dyDescent="0.3">
      <c r="B59" s="2"/>
      <c r="C59" s="2"/>
      <c r="D59" s="2"/>
      <c r="E59" s="2"/>
      <c r="F59" s="2"/>
      <c r="G59" s="2"/>
    </row>
    <row r="60" spans="1:8" x14ac:dyDescent="0.3">
      <c r="B60" s="2"/>
      <c r="C60" s="2"/>
      <c r="D60" s="2"/>
      <c r="E60" s="2"/>
      <c r="F60" s="2"/>
      <c r="G60" s="2"/>
    </row>
    <row r="61" spans="1:8" x14ac:dyDescent="0.3">
      <c r="B61" s="2"/>
      <c r="C61" s="2"/>
      <c r="D61" s="2"/>
      <c r="E61" s="2"/>
      <c r="F61" s="2"/>
      <c r="G61" s="2"/>
    </row>
    <row r="62" spans="1:8" x14ac:dyDescent="0.3">
      <c r="B62" s="2"/>
      <c r="C62" s="2"/>
      <c r="D62" s="2"/>
      <c r="E62" s="2"/>
      <c r="F62" s="2"/>
      <c r="G62" s="2"/>
    </row>
    <row r="63" spans="1:8" x14ac:dyDescent="0.3">
      <c r="B63" s="2"/>
      <c r="C63" s="2"/>
      <c r="D63" s="2"/>
      <c r="E63" s="2"/>
      <c r="F63" s="2"/>
      <c r="G63" s="2"/>
    </row>
    <row r="64" spans="1:8" x14ac:dyDescent="0.3">
      <c r="B64" s="2"/>
      <c r="C64" s="2"/>
      <c r="D64" s="2"/>
      <c r="E64" s="2"/>
      <c r="F64" s="2"/>
      <c r="G64" s="2"/>
    </row>
    <row r="65" spans="1:10" x14ac:dyDescent="0.3">
      <c r="B65" s="2"/>
      <c r="C65" s="2"/>
      <c r="D65" s="2"/>
      <c r="E65" s="2"/>
      <c r="F65" s="2"/>
      <c r="G65" s="2"/>
    </row>
    <row r="66" spans="1:10" x14ac:dyDescent="0.3">
      <c r="B66" s="2"/>
      <c r="C66" s="2"/>
      <c r="D66" s="2"/>
      <c r="E66" s="2"/>
      <c r="F66" s="2"/>
      <c r="G66" s="2"/>
    </row>
    <row r="67" spans="1:10" x14ac:dyDescent="0.3">
      <c r="B67" s="2"/>
      <c r="C67" s="2"/>
      <c r="D67" s="2"/>
      <c r="E67" s="2"/>
      <c r="F67" s="2"/>
      <c r="G67" s="2"/>
    </row>
    <row r="68" spans="1:10" s="2" customFormat="1" x14ac:dyDescent="0.3">
      <c r="A68"/>
      <c r="I68"/>
      <c r="J68"/>
    </row>
    <row r="69" spans="1:10" s="2" customFormat="1" x14ac:dyDescent="0.3">
      <c r="A69"/>
      <c r="I69"/>
      <c r="J69"/>
    </row>
    <row r="70" spans="1:10" s="2" customFormat="1" x14ac:dyDescent="0.3">
      <c r="A70"/>
      <c r="I70"/>
      <c r="J70"/>
    </row>
    <row r="71" spans="1:10" s="2" customFormat="1" x14ac:dyDescent="0.3">
      <c r="A71"/>
      <c r="I71"/>
      <c r="J71"/>
    </row>
    <row r="72" spans="1:10" s="2" customFormat="1" x14ac:dyDescent="0.3">
      <c r="A72"/>
      <c r="I72"/>
      <c r="J72"/>
    </row>
    <row r="73" spans="1:10" s="2" customFormat="1" x14ac:dyDescent="0.3">
      <c r="A73"/>
      <c r="I73"/>
      <c r="J73"/>
    </row>
    <row r="74" spans="1:10" s="2" customFormat="1" x14ac:dyDescent="0.3">
      <c r="A74"/>
      <c r="I74"/>
      <c r="J74"/>
    </row>
    <row r="75" spans="1:10" s="2" customFormat="1" x14ac:dyDescent="0.3">
      <c r="A75"/>
      <c r="I75"/>
      <c r="J75"/>
    </row>
    <row r="76" spans="1:10" s="2" customFormat="1" x14ac:dyDescent="0.3">
      <c r="A76"/>
      <c r="I76"/>
      <c r="J76"/>
    </row>
    <row r="77" spans="1:10" s="2" customFormat="1" x14ac:dyDescent="0.3">
      <c r="A77"/>
      <c r="I77"/>
      <c r="J77"/>
    </row>
    <row r="78" spans="1:10" s="2" customFormat="1" x14ac:dyDescent="0.3">
      <c r="A78"/>
      <c r="I78"/>
      <c r="J78"/>
    </row>
    <row r="79" spans="1:10" s="2" customFormat="1" x14ac:dyDescent="0.3">
      <c r="A79"/>
      <c r="I79"/>
      <c r="J79"/>
    </row>
    <row r="80" spans="1:10" s="2" customFormat="1" x14ac:dyDescent="0.3">
      <c r="A80"/>
      <c r="I80"/>
      <c r="J80"/>
    </row>
    <row r="81" spans="1:10" s="2" customFormat="1" x14ac:dyDescent="0.3">
      <c r="A81"/>
      <c r="I81"/>
      <c r="J81"/>
    </row>
    <row r="82" spans="1:10" s="2" customFormat="1" x14ac:dyDescent="0.3">
      <c r="A82"/>
      <c r="I82"/>
      <c r="J82"/>
    </row>
    <row r="83" spans="1:10" s="2" customFormat="1" x14ac:dyDescent="0.3">
      <c r="A83"/>
      <c r="I83"/>
      <c r="J83"/>
    </row>
    <row r="84" spans="1:10" s="2" customFormat="1" x14ac:dyDescent="0.3">
      <c r="A84"/>
      <c r="I84"/>
      <c r="J84"/>
    </row>
    <row r="85" spans="1:10" s="2" customFormat="1" x14ac:dyDescent="0.3">
      <c r="A85"/>
      <c r="I85"/>
      <c r="J85"/>
    </row>
    <row r="86" spans="1:10" s="2" customFormat="1" x14ac:dyDescent="0.3">
      <c r="A86"/>
      <c r="I86"/>
      <c r="J86"/>
    </row>
    <row r="87" spans="1:10" s="2" customFormat="1" x14ac:dyDescent="0.3">
      <c r="A87"/>
      <c r="I87"/>
      <c r="J87"/>
    </row>
    <row r="88" spans="1:10" s="2" customFormat="1" x14ac:dyDescent="0.3">
      <c r="A88"/>
      <c r="I88"/>
      <c r="J88"/>
    </row>
    <row r="89" spans="1:10" s="2" customFormat="1" x14ac:dyDescent="0.3">
      <c r="A89"/>
      <c r="I89"/>
      <c r="J89"/>
    </row>
    <row r="90" spans="1:10" s="2" customFormat="1" x14ac:dyDescent="0.3">
      <c r="A90"/>
      <c r="I90"/>
      <c r="J90"/>
    </row>
    <row r="91" spans="1:10" s="2" customFormat="1" x14ac:dyDescent="0.3">
      <c r="A91"/>
      <c r="I91"/>
      <c r="J91"/>
    </row>
    <row r="92" spans="1:10" s="2" customFormat="1" x14ac:dyDescent="0.3">
      <c r="A92"/>
      <c r="I92"/>
      <c r="J92"/>
    </row>
    <row r="93" spans="1:10" s="2" customFormat="1" x14ac:dyDescent="0.3">
      <c r="A93"/>
      <c r="I93"/>
      <c r="J93"/>
    </row>
    <row r="94" spans="1:10" s="2" customFormat="1" x14ac:dyDescent="0.3">
      <c r="A94"/>
      <c r="I94"/>
      <c r="J94"/>
    </row>
    <row r="95" spans="1:10" s="2" customFormat="1" x14ac:dyDescent="0.3">
      <c r="A95"/>
      <c r="I95"/>
      <c r="J95"/>
    </row>
    <row r="96" spans="1:10" s="2" customFormat="1" x14ac:dyDescent="0.3">
      <c r="A96"/>
      <c r="I96"/>
      <c r="J96"/>
    </row>
    <row r="97" spans="1:10" s="2" customFormat="1" x14ac:dyDescent="0.3">
      <c r="A97"/>
      <c r="I97"/>
      <c r="J97"/>
    </row>
    <row r="98" spans="1:10" s="2" customFormat="1" x14ac:dyDescent="0.3">
      <c r="A98"/>
      <c r="I98"/>
      <c r="J98"/>
    </row>
    <row r="99" spans="1:10" s="2" customFormat="1" x14ac:dyDescent="0.3">
      <c r="A99"/>
      <c r="I99"/>
      <c r="J99"/>
    </row>
    <row r="100" spans="1:10" s="2" customFormat="1" x14ac:dyDescent="0.3">
      <c r="A100"/>
      <c r="I100"/>
      <c r="J100"/>
    </row>
    <row r="101" spans="1:10" s="2" customFormat="1" x14ac:dyDescent="0.3">
      <c r="A101"/>
      <c r="I101"/>
      <c r="J101"/>
    </row>
    <row r="102" spans="1:10" s="2" customFormat="1" x14ac:dyDescent="0.3">
      <c r="A102"/>
      <c r="I102"/>
      <c r="J102"/>
    </row>
    <row r="103" spans="1:10" s="2" customFormat="1" x14ac:dyDescent="0.3">
      <c r="A103"/>
      <c r="I103"/>
      <c r="J103"/>
    </row>
    <row r="104" spans="1:10" s="2" customFormat="1" x14ac:dyDescent="0.3">
      <c r="A104"/>
      <c r="I104"/>
      <c r="J104"/>
    </row>
    <row r="105" spans="1:10" s="2" customFormat="1" x14ac:dyDescent="0.3">
      <c r="A105"/>
      <c r="I105"/>
      <c r="J105"/>
    </row>
    <row r="106" spans="1:10" s="2" customFormat="1" x14ac:dyDescent="0.3">
      <c r="A106"/>
      <c r="I106"/>
      <c r="J106"/>
    </row>
    <row r="107" spans="1:10" s="2" customFormat="1" x14ac:dyDescent="0.3">
      <c r="A107"/>
      <c r="I107"/>
      <c r="J107"/>
    </row>
    <row r="108" spans="1:10" s="2" customFormat="1" x14ac:dyDescent="0.3">
      <c r="A108"/>
      <c r="I108"/>
      <c r="J108"/>
    </row>
    <row r="109" spans="1:10" s="2" customFormat="1" x14ac:dyDescent="0.3">
      <c r="A109"/>
      <c r="I109"/>
      <c r="J109"/>
    </row>
    <row r="110" spans="1:10" s="2" customFormat="1" x14ac:dyDescent="0.3">
      <c r="A110"/>
      <c r="I110"/>
      <c r="J110"/>
    </row>
    <row r="111" spans="1:10" s="2" customFormat="1" x14ac:dyDescent="0.3">
      <c r="A111"/>
      <c r="I111"/>
      <c r="J111"/>
    </row>
    <row r="112" spans="1:10" s="2" customFormat="1" x14ac:dyDescent="0.3">
      <c r="A112"/>
      <c r="I112"/>
      <c r="J112"/>
    </row>
    <row r="113" spans="1:10" s="2" customFormat="1" x14ac:dyDescent="0.3">
      <c r="A113"/>
      <c r="I113"/>
      <c r="J113"/>
    </row>
    <row r="114" spans="1:10" s="2" customFormat="1" x14ac:dyDescent="0.3">
      <c r="A114"/>
      <c r="I114"/>
      <c r="J114"/>
    </row>
    <row r="115" spans="1:10" s="2" customFormat="1" x14ac:dyDescent="0.3">
      <c r="A115"/>
      <c r="I115"/>
      <c r="J115"/>
    </row>
    <row r="116" spans="1:10" s="2" customFormat="1" x14ac:dyDescent="0.3">
      <c r="A116"/>
      <c r="I116"/>
      <c r="J116"/>
    </row>
    <row r="117" spans="1:10" s="2" customFormat="1" x14ac:dyDescent="0.3">
      <c r="A117"/>
      <c r="I117"/>
      <c r="J117"/>
    </row>
    <row r="118" spans="1:10" s="2" customFormat="1" x14ac:dyDescent="0.3">
      <c r="A118"/>
      <c r="I118"/>
      <c r="J118"/>
    </row>
    <row r="119" spans="1:10" s="2" customFormat="1" x14ac:dyDescent="0.3">
      <c r="A119"/>
      <c r="I119"/>
      <c r="J119"/>
    </row>
    <row r="120" spans="1:10" s="2" customFormat="1" x14ac:dyDescent="0.3">
      <c r="A120"/>
      <c r="I120"/>
      <c r="J120"/>
    </row>
    <row r="121" spans="1:10" s="2" customFormat="1" x14ac:dyDescent="0.3">
      <c r="A121"/>
      <c r="I121"/>
      <c r="J121"/>
    </row>
    <row r="122" spans="1:10" s="2" customFormat="1" x14ac:dyDescent="0.3">
      <c r="A122"/>
      <c r="I122"/>
      <c r="J122"/>
    </row>
    <row r="123" spans="1:10" s="2" customFormat="1" x14ac:dyDescent="0.3">
      <c r="A123"/>
      <c r="I123"/>
      <c r="J123"/>
    </row>
    <row r="124" spans="1:10" s="2" customFormat="1" x14ac:dyDescent="0.3">
      <c r="A124"/>
      <c r="I124"/>
      <c r="J124"/>
    </row>
    <row r="125" spans="1:10" s="2" customFormat="1" x14ac:dyDescent="0.3">
      <c r="A125"/>
      <c r="I125"/>
      <c r="J125"/>
    </row>
    <row r="126" spans="1:10" s="2" customFormat="1" x14ac:dyDescent="0.3">
      <c r="A126"/>
      <c r="I126"/>
      <c r="J126"/>
    </row>
    <row r="127" spans="1:10" s="2" customFormat="1" x14ac:dyDescent="0.3">
      <c r="A127"/>
      <c r="I127"/>
      <c r="J127"/>
    </row>
    <row r="128" spans="1:10" s="2" customFormat="1" x14ac:dyDescent="0.3">
      <c r="A128"/>
      <c r="I128"/>
      <c r="J128"/>
    </row>
    <row r="129" spans="1:10" s="2" customFormat="1" x14ac:dyDescent="0.3">
      <c r="A129"/>
      <c r="I129"/>
      <c r="J129"/>
    </row>
    <row r="130" spans="1:10" s="2" customFormat="1" x14ac:dyDescent="0.3">
      <c r="A130"/>
      <c r="I130"/>
      <c r="J130"/>
    </row>
    <row r="131" spans="1:10" s="2" customFormat="1" x14ac:dyDescent="0.3">
      <c r="A131"/>
      <c r="I131"/>
      <c r="J131"/>
    </row>
    <row r="132" spans="1:10" s="2" customFormat="1" x14ac:dyDescent="0.3">
      <c r="A132"/>
      <c r="I132"/>
      <c r="J132"/>
    </row>
    <row r="133" spans="1:10" s="2" customFormat="1" x14ac:dyDescent="0.3">
      <c r="A133"/>
      <c r="I133"/>
      <c r="J133"/>
    </row>
    <row r="134" spans="1:10" s="2" customFormat="1" x14ac:dyDescent="0.3">
      <c r="A134"/>
      <c r="I134"/>
      <c r="J134"/>
    </row>
  </sheetData>
  <mergeCells count="11">
    <mergeCell ref="A21:A22"/>
    <mergeCell ref="A23:A54"/>
    <mergeCell ref="B23:B39"/>
    <mergeCell ref="B40:B44"/>
    <mergeCell ref="B45:B52"/>
    <mergeCell ref="A1:H3"/>
    <mergeCell ref="A5:A20"/>
    <mergeCell ref="B5:B13"/>
    <mergeCell ref="B14:B15"/>
    <mergeCell ref="B17:B18"/>
    <mergeCell ref="B19:B20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A911B5E8D4DB42A66BF56375562872" ma:contentTypeVersion="13" ma:contentTypeDescription="Create a new document." ma:contentTypeScope="" ma:versionID="7c8e94d1d18a497e656eba6c23b1a9c8">
  <xsd:schema xmlns:xsd="http://www.w3.org/2001/XMLSchema" xmlns:xs="http://www.w3.org/2001/XMLSchema" xmlns:p="http://schemas.microsoft.com/office/2006/metadata/properties" xmlns:ns3="b7760584-4d22-4581-9c13-3621a68e315a" xmlns:ns4="f158c3f2-4bb2-49b1-90d2-316a29ea5162" targetNamespace="http://schemas.microsoft.com/office/2006/metadata/properties" ma:root="true" ma:fieldsID="aa1958864e488b4a491fb8245ab111b2" ns3:_="" ns4:_="">
    <xsd:import namespace="b7760584-4d22-4581-9c13-3621a68e315a"/>
    <xsd:import namespace="f158c3f2-4bb2-49b1-90d2-316a29ea516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760584-4d22-4581-9c13-3621a68e315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internalName="MediaServiceLocatio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158c3f2-4bb2-49b1-90d2-316a29ea5162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0BCA232-F348-4F56-AEAF-A53EE0CB3F2B}">
  <ds:schemaRefs>
    <ds:schemaRef ds:uri="http://purl.org/dc/terms/"/>
    <ds:schemaRef ds:uri="http://schemas.openxmlformats.org/package/2006/metadata/core-properties"/>
    <ds:schemaRef ds:uri="http://purl.org/dc/dcmitype/"/>
    <ds:schemaRef ds:uri="f158c3f2-4bb2-49b1-90d2-316a29ea5162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b7760584-4d22-4581-9c13-3621a68e315a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14044FF3-984C-4CCA-94A0-D043D2B4BC7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EBEF8B6-0DBF-403D-8D4B-6CA83CC462A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7760584-4d22-4581-9c13-3621a68e315a"/>
    <ds:schemaRef ds:uri="f158c3f2-4bb2-49b1-90d2-316a29ea516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Table S4</vt:lpstr>
      <vt:lpstr>Table S5</vt:lpstr>
      <vt:lpstr>Table S6</vt:lpstr>
      <vt:lpstr>Table S7</vt:lpstr>
      <vt:lpstr>'Table S4'!_Ref42074763</vt:lpstr>
      <vt:lpstr>'Table S5'!_Ref42074805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a Di Gianvincenzo</dc:creator>
  <cp:lastModifiedBy>Fabiana Di Gianvincenzo</cp:lastModifiedBy>
  <dcterms:created xsi:type="dcterms:W3CDTF">2020-09-04T14:41:29Z</dcterms:created>
  <dcterms:modified xsi:type="dcterms:W3CDTF">2022-06-16T20:00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A911B5E8D4DB42A66BF56375562872</vt:lpwstr>
  </property>
</Properties>
</file>